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ulzt\Desktop\Manuscripts\Rinne_Caloric restriction\Frontiers\"/>
    </mc:Choice>
  </mc:AlternateContent>
  <xr:revisionPtr revIDLastSave="0" documentId="13_ncr:1_{054222B4-87AB-407A-BEB3-F7CEB93066A5}" xr6:coauthVersionLast="36" xr6:coauthVersionMax="36" xr10:uidLastSave="{00000000-0000-0000-0000-000000000000}"/>
  <bookViews>
    <workbookView xWindow="0" yWindow="0" windowWidth="19200" windowHeight="6930" xr2:uid="{80422912-8D7D-458B-AD98-D242D879DB0A}"/>
  </bookViews>
  <sheets>
    <sheet name="Suppl Table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2" l="1"/>
  <c r="B27" i="2"/>
  <c r="B56" i="2"/>
  <c r="AH58" i="2" l="1"/>
  <c r="AG58" i="2"/>
  <c r="AF58" i="2"/>
  <c r="AJ58" i="2" s="1"/>
  <c r="AC58" i="2"/>
  <c r="AB58" i="2"/>
  <c r="AA58" i="2"/>
  <c r="AD58" i="2" s="1"/>
  <c r="X58" i="2"/>
  <c r="W58" i="2"/>
  <c r="V58" i="2"/>
  <c r="Q58" i="2"/>
  <c r="P58" i="2"/>
  <c r="O58" i="2"/>
  <c r="N58" i="2"/>
  <c r="K58" i="2"/>
  <c r="J58" i="2"/>
  <c r="I58" i="2"/>
  <c r="H58" i="2"/>
  <c r="E58" i="2"/>
  <c r="D58" i="2"/>
  <c r="C58" i="2"/>
  <c r="B58" i="2"/>
  <c r="AH57" i="2"/>
  <c r="AG57" i="2"/>
  <c r="AF57" i="2"/>
  <c r="AC57" i="2"/>
  <c r="AE57" i="2" s="1"/>
  <c r="AB57" i="2"/>
  <c r="AD57" i="2" s="1"/>
  <c r="AA57" i="2"/>
  <c r="X57" i="2"/>
  <c r="W57" i="2"/>
  <c r="V57" i="2"/>
  <c r="Q57" i="2"/>
  <c r="P57" i="2"/>
  <c r="O57" i="2"/>
  <c r="N57" i="2"/>
  <c r="K57" i="2"/>
  <c r="J57" i="2"/>
  <c r="I57" i="2"/>
  <c r="H57" i="2"/>
  <c r="E57" i="2"/>
  <c r="D57" i="2"/>
  <c r="G57" i="2" s="1"/>
  <c r="C57" i="2"/>
  <c r="B57" i="2"/>
  <c r="AH56" i="2"/>
  <c r="AG56" i="2"/>
  <c r="AF56" i="2"/>
  <c r="AJ56" i="2" s="1"/>
  <c r="AC56" i="2"/>
  <c r="AB56" i="2"/>
  <c r="AA56" i="2"/>
  <c r="AD56" i="2" s="1"/>
  <c r="X56" i="2"/>
  <c r="W56" i="2"/>
  <c r="V56" i="2"/>
  <c r="Z56" i="2" s="1"/>
  <c r="Q56" i="2"/>
  <c r="P56" i="2"/>
  <c r="O56" i="2"/>
  <c r="N56" i="2"/>
  <c r="K56" i="2"/>
  <c r="J56" i="2"/>
  <c r="I56" i="2"/>
  <c r="H56" i="2"/>
  <c r="E56" i="2"/>
  <c r="D56" i="2"/>
  <c r="C56" i="2"/>
  <c r="G56" i="2" s="1"/>
  <c r="AJ55" i="2"/>
  <c r="AI55" i="2"/>
  <c r="AE55" i="2"/>
  <c r="AD55" i="2"/>
  <c r="Z55" i="2"/>
  <c r="Y55" i="2"/>
  <c r="S55" i="2"/>
  <c r="R55" i="2"/>
  <c r="M55" i="2"/>
  <c r="L55" i="2"/>
  <c r="G55" i="2"/>
  <c r="F55" i="2"/>
  <c r="AJ54" i="2"/>
  <c r="AI54" i="2"/>
  <c r="AE54" i="2"/>
  <c r="AD54" i="2"/>
  <c r="Z54" i="2"/>
  <c r="Y54" i="2"/>
  <c r="S54" i="2"/>
  <c r="R54" i="2"/>
  <c r="M54" i="2"/>
  <c r="L54" i="2"/>
  <c r="G54" i="2"/>
  <c r="F54" i="2"/>
  <c r="AJ53" i="2"/>
  <c r="AI53" i="2"/>
  <c r="AE53" i="2"/>
  <c r="AD53" i="2"/>
  <c r="Z53" i="2"/>
  <c r="Y53" i="2"/>
  <c r="S53" i="2"/>
  <c r="R53" i="2"/>
  <c r="M53" i="2"/>
  <c r="L53" i="2"/>
  <c r="G53" i="2"/>
  <c r="F53" i="2"/>
  <c r="AJ52" i="2"/>
  <c r="AI52" i="2"/>
  <c r="AE52" i="2"/>
  <c r="AD52" i="2"/>
  <c r="Z52" i="2"/>
  <c r="Y52" i="2"/>
  <c r="S52" i="2"/>
  <c r="R52" i="2"/>
  <c r="M52" i="2"/>
  <c r="L52" i="2"/>
  <c r="G52" i="2"/>
  <c r="F52" i="2"/>
  <c r="AJ51" i="2"/>
  <c r="AI51" i="2"/>
  <c r="AE51" i="2"/>
  <c r="AD51" i="2"/>
  <c r="Z51" i="2"/>
  <c r="Y51" i="2"/>
  <c r="S51" i="2"/>
  <c r="R51" i="2"/>
  <c r="M51" i="2"/>
  <c r="L51" i="2"/>
  <c r="G51" i="2"/>
  <c r="F51" i="2"/>
  <c r="AJ50" i="2"/>
  <c r="AI50" i="2"/>
  <c r="AE50" i="2"/>
  <c r="AD50" i="2"/>
  <c r="Z50" i="2"/>
  <c r="Y50" i="2"/>
  <c r="S50" i="2"/>
  <c r="R50" i="2"/>
  <c r="M50" i="2"/>
  <c r="L50" i="2"/>
  <c r="G50" i="2"/>
  <c r="F50" i="2"/>
  <c r="AJ49" i="2"/>
  <c r="AI49" i="2"/>
  <c r="AE49" i="2"/>
  <c r="AD49" i="2"/>
  <c r="Z49" i="2"/>
  <c r="Y49" i="2"/>
  <c r="S49" i="2"/>
  <c r="R49" i="2"/>
  <c r="M49" i="2"/>
  <c r="L49" i="2"/>
  <c r="G49" i="2"/>
  <c r="F49" i="2"/>
  <c r="AJ48" i="2"/>
  <c r="AI48" i="2"/>
  <c r="AE48" i="2"/>
  <c r="AD48" i="2"/>
  <c r="Z48" i="2"/>
  <c r="Y48" i="2"/>
  <c r="S48" i="2"/>
  <c r="R48" i="2"/>
  <c r="M48" i="2"/>
  <c r="L48" i="2"/>
  <c r="G48" i="2"/>
  <c r="F48" i="2"/>
  <c r="AJ47" i="2"/>
  <c r="AI47" i="2"/>
  <c r="AE47" i="2"/>
  <c r="AD47" i="2"/>
  <c r="Z47" i="2"/>
  <c r="Y47" i="2"/>
  <c r="S47" i="2"/>
  <c r="R47" i="2"/>
  <c r="M47" i="2"/>
  <c r="L47" i="2"/>
  <c r="G47" i="2"/>
  <c r="F47" i="2"/>
  <c r="AJ46" i="2"/>
  <c r="AI46" i="2"/>
  <c r="AE46" i="2"/>
  <c r="AD46" i="2"/>
  <c r="Z46" i="2"/>
  <c r="Y46" i="2"/>
  <c r="S46" i="2"/>
  <c r="R46" i="2"/>
  <c r="M46" i="2"/>
  <c r="L46" i="2"/>
  <c r="G46" i="2"/>
  <c r="F46" i="2"/>
  <c r="AJ45" i="2"/>
  <c r="AI45" i="2"/>
  <c r="AE45" i="2"/>
  <c r="AD45" i="2"/>
  <c r="Z45" i="2"/>
  <c r="Y45" i="2"/>
  <c r="S45" i="2"/>
  <c r="R45" i="2"/>
  <c r="M45" i="2"/>
  <c r="L45" i="2"/>
  <c r="G45" i="2"/>
  <c r="F45" i="2"/>
  <c r="AJ44" i="2"/>
  <c r="AI44" i="2"/>
  <c r="AE44" i="2"/>
  <c r="AD44" i="2"/>
  <c r="Z44" i="2"/>
  <c r="Y44" i="2"/>
  <c r="S44" i="2"/>
  <c r="R44" i="2"/>
  <c r="M44" i="2"/>
  <c r="L44" i="2"/>
  <c r="G44" i="2"/>
  <c r="F44" i="2"/>
  <c r="AJ43" i="2"/>
  <c r="AI43" i="2"/>
  <c r="AE43" i="2"/>
  <c r="AD43" i="2"/>
  <c r="Z43" i="2"/>
  <c r="Y43" i="2"/>
  <c r="S43" i="2"/>
  <c r="R43" i="2"/>
  <c r="M43" i="2"/>
  <c r="L43" i="2"/>
  <c r="G43" i="2"/>
  <c r="F43" i="2"/>
  <c r="AJ42" i="2"/>
  <c r="AI42" i="2"/>
  <c r="AE42" i="2"/>
  <c r="AD42" i="2"/>
  <c r="Z42" i="2"/>
  <c r="Y42" i="2"/>
  <c r="S42" i="2"/>
  <c r="R42" i="2"/>
  <c r="M42" i="2"/>
  <c r="L42" i="2"/>
  <c r="G42" i="2"/>
  <c r="F42" i="2"/>
  <c r="AJ41" i="2"/>
  <c r="AI41" i="2"/>
  <c r="AE41" i="2"/>
  <c r="AD41" i="2"/>
  <c r="Z41" i="2"/>
  <c r="Y41" i="2"/>
  <c r="S41" i="2"/>
  <c r="R41" i="2"/>
  <c r="M41" i="2"/>
  <c r="L41" i="2"/>
  <c r="G41" i="2"/>
  <c r="F41" i="2"/>
  <c r="AJ40" i="2"/>
  <c r="AI40" i="2"/>
  <c r="AE40" i="2"/>
  <c r="AD40" i="2"/>
  <c r="Z40" i="2"/>
  <c r="Y40" i="2"/>
  <c r="S40" i="2"/>
  <c r="R40" i="2"/>
  <c r="M40" i="2"/>
  <c r="L40" i="2"/>
  <c r="G40" i="2"/>
  <c r="F40" i="2"/>
  <c r="AJ39" i="2"/>
  <c r="AI39" i="2"/>
  <c r="AE39" i="2"/>
  <c r="AD39" i="2"/>
  <c r="Z39" i="2"/>
  <c r="Y39" i="2"/>
  <c r="S39" i="2"/>
  <c r="R39" i="2"/>
  <c r="M39" i="2"/>
  <c r="L39" i="2"/>
  <c r="G39" i="2"/>
  <c r="F39" i="2"/>
  <c r="AJ38" i="2"/>
  <c r="AI38" i="2"/>
  <c r="AE38" i="2"/>
  <c r="AD38" i="2"/>
  <c r="Z38" i="2"/>
  <c r="Y38" i="2"/>
  <c r="S38" i="2"/>
  <c r="R38" i="2"/>
  <c r="M38" i="2"/>
  <c r="L38" i="2"/>
  <c r="G38" i="2"/>
  <c r="F38" i="2"/>
  <c r="AJ37" i="2"/>
  <c r="AI37" i="2"/>
  <c r="AE37" i="2"/>
  <c r="AD37" i="2"/>
  <c r="Z37" i="2"/>
  <c r="Y37" i="2"/>
  <c r="S37" i="2"/>
  <c r="R37" i="2"/>
  <c r="M37" i="2"/>
  <c r="L37" i="2"/>
  <c r="G37" i="2"/>
  <c r="F37" i="2"/>
  <c r="AJ36" i="2"/>
  <c r="AI36" i="2"/>
  <c r="AE36" i="2"/>
  <c r="AD36" i="2"/>
  <c r="Z36" i="2"/>
  <c r="Y36" i="2"/>
  <c r="S36" i="2"/>
  <c r="R36" i="2"/>
  <c r="M36" i="2"/>
  <c r="L36" i="2"/>
  <c r="G36" i="2"/>
  <c r="F36" i="2"/>
  <c r="AJ35" i="2"/>
  <c r="AI35" i="2"/>
  <c r="AE35" i="2"/>
  <c r="AD35" i="2"/>
  <c r="Z35" i="2"/>
  <c r="Y35" i="2"/>
  <c r="S35" i="2"/>
  <c r="R35" i="2"/>
  <c r="M35" i="2"/>
  <c r="L35" i="2"/>
  <c r="G35" i="2"/>
  <c r="F35" i="2"/>
  <c r="AJ34" i="2"/>
  <c r="AI34" i="2"/>
  <c r="AE34" i="2"/>
  <c r="AD34" i="2"/>
  <c r="Z34" i="2"/>
  <c r="Y34" i="2"/>
  <c r="S34" i="2"/>
  <c r="R34" i="2"/>
  <c r="M34" i="2"/>
  <c r="L34" i="2"/>
  <c r="G34" i="2"/>
  <c r="F34" i="2"/>
  <c r="AK28" i="2"/>
  <c r="AJ28" i="2"/>
  <c r="AI28" i="2"/>
  <c r="AH28" i="2"/>
  <c r="AL28" i="2" s="1"/>
  <c r="AE28" i="2"/>
  <c r="AD28" i="2"/>
  <c r="AF28" i="2" s="1"/>
  <c r="AC28" i="2"/>
  <c r="AB28" i="2"/>
  <c r="Y28" i="2"/>
  <c r="X28" i="2"/>
  <c r="W28" i="2"/>
  <c r="V28" i="2"/>
  <c r="AK27" i="2"/>
  <c r="AJ27" i="2"/>
  <c r="AI27" i="2"/>
  <c r="AH27" i="2"/>
  <c r="AE27" i="2"/>
  <c r="AD27" i="2"/>
  <c r="AC27" i="2"/>
  <c r="AB27" i="2"/>
  <c r="Y27" i="2"/>
  <c r="X27" i="2"/>
  <c r="W27" i="2"/>
  <c r="V27" i="2"/>
  <c r="AK26" i="2"/>
  <c r="AJ26" i="2"/>
  <c r="AI26" i="2"/>
  <c r="AH26" i="2"/>
  <c r="AE26" i="2"/>
  <c r="AD26" i="2"/>
  <c r="AC26" i="2"/>
  <c r="AB26" i="2"/>
  <c r="Y26" i="2"/>
  <c r="X26" i="2"/>
  <c r="W26" i="2"/>
  <c r="V26" i="2"/>
  <c r="AA26" i="2" s="1"/>
  <c r="AM25" i="2"/>
  <c r="AL25" i="2"/>
  <c r="AG25" i="2"/>
  <c r="AF25" i="2"/>
  <c r="AA25" i="2"/>
  <c r="Z25" i="2"/>
  <c r="AM24" i="2"/>
  <c r="AL24" i="2"/>
  <c r="AG24" i="2"/>
  <c r="AF24" i="2"/>
  <c r="AA24" i="2"/>
  <c r="Z24" i="2"/>
  <c r="AM23" i="2"/>
  <c r="AL23" i="2"/>
  <c r="AG23" i="2"/>
  <c r="AF23" i="2"/>
  <c r="AA23" i="2"/>
  <c r="Z23" i="2"/>
  <c r="AM22" i="2"/>
  <c r="AL22" i="2"/>
  <c r="AG22" i="2"/>
  <c r="AF22" i="2"/>
  <c r="AA22" i="2"/>
  <c r="Z22" i="2"/>
  <c r="AM21" i="2"/>
  <c r="AL21" i="2"/>
  <c r="AG21" i="2"/>
  <c r="AF21" i="2"/>
  <c r="AA21" i="2"/>
  <c r="Z21" i="2"/>
  <c r="AM20" i="2"/>
  <c r="AL20" i="2"/>
  <c r="AG20" i="2"/>
  <c r="AF20" i="2"/>
  <c r="AA20" i="2"/>
  <c r="Z20" i="2"/>
  <c r="AM19" i="2"/>
  <c r="AL19" i="2"/>
  <c r="AG19" i="2"/>
  <c r="AF19" i="2"/>
  <c r="AA19" i="2"/>
  <c r="Z19" i="2"/>
  <c r="AM18" i="2"/>
  <c r="AL18" i="2"/>
  <c r="AG18" i="2"/>
  <c r="AF18" i="2"/>
  <c r="AA18" i="2"/>
  <c r="Z18" i="2"/>
  <c r="AM17" i="2"/>
  <c r="AL17" i="2"/>
  <c r="AG17" i="2"/>
  <c r="AF17" i="2"/>
  <c r="AA17" i="2"/>
  <c r="Z17" i="2"/>
  <c r="AM16" i="2"/>
  <c r="AL16" i="2"/>
  <c r="AG16" i="2"/>
  <c r="AF16" i="2"/>
  <c r="AA16" i="2"/>
  <c r="Z16" i="2"/>
  <c r="AM15" i="2"/>
  <c r="AL15" i="2"/>
  <c r="AG15" i="2"/>
  <c r="AF15" i="2"/>
  <c r="AA15" i="2"/>
  <c r="Z15" i="2"/>
  <c r="AM14" i="2"/>
  <c r="AL14" i="2"/>
  <c r="AG14" i="2"/>
  <c r="AF14" i="2"/>
  <c r="AA14" i="2"/>
  <c r="Z14" i="2"/>
  <c r="AM13" i="2"/>
  <c r="AL13" i="2"/>
  <c r="AG13" i="2"/>
  <c r="AF13" i="2"/>
  <c r="AA13" i="2"/>
  <c r="Z13" i="2"/>
  <c r="AM12" i="2"/>
  <c r="AL12" i="2"/>
  <c r="AG12" i="2"/>
  <c r="AF12" i="2"/>
  <c r="AA12" i="2"/>
  <c r="Z12" i="2"/>
  <c r="AM11" i="2"/>
  <c r="AL11" i="2"/>
  <c r="AG11" i="2"/>
  <c r="AF11" i="2"/>
  <c r="AA11" i="2"/>
  <c r="Z11" i="2"/>
  <c r="AM10" i="2"/>
  <c r="AL10" i="2"/>
  <c r="AG10" i="2"/>
  <c r="AF10" i="2"/>
  <c r="AA10" i="2"/>
  <c r="Z10" i="2"/>
  <c r="AM9" i="2"/>
  <c r="AL9" i="2"/>
  <c r="AG9" i="2"/>
  <c r="AF9" i="2"/>
  <c r="AA9" i="2"/>
  <c r="Z9" i="2"/>
  <c r="AM8" i="2"/>
  <c r="AL8" i="2"/>
  <c r="AG8" i="2"/>
  <c r="AF8" i="2"/>
  <c r="AA8" i="2"/>
  <c r="Z8" i="2"/>
  <c r="AM7" i="2"/>
  <c r="AL7" i="2"/>
  <c r="AG7" i="2"/>
  <c r="AF7" i="2"/>
  <c r="AA7" i="2"/>
  <c r="Z7" i="2"/>
  <c r="AM6" i="2"/>
  <c r="AL6" i="2"/>
  <c r="AG6" i="2"/>
  <c r="AF6" i="2"/>
  <c r="AA6" i="2"/>
  <c r="Z6" i="2"/>
  <c r="AM5" i="2"/>
  <c r="AL5" i="2"/>
  <c r="AG5" i="2"/>
  <c r="AF5" i="2"/>
  <c r="AA5" i="2"/>
  <c r="Z5" i="2"/>
  <c r="AM4" i="2"/>
  <c r="AL4" i="2"/>
  <c r="AG4" i="2"/>
  <c r="AF4" i="2"/>
  <c r="AA4" i="2"/>
  <c r="Z4" i="2"/>
  <c r="Q28" i="2"/>
  <c r="P28" i="2"/>
  <c r="O28" i="2"/>
  <c r="N28" i="2"/>
  <c r="K28" i="2"/>
  <c r="J28" i="2"/>
  <c r="I28" i="2"/>
  <c r="H28" i="2"/>
  <c r="E28" i="2"/>
  <c r="D28" i="2"/>
  <c r="C28" i="2"/>
  <c r="B28" i="2"/>
  <c r="Q27" i="2"/>
  <c r="P27" i="2"/>
  <c r="O27" i="2"/>
  <c r="N27" i="2"/>
  <c r="K27" i="2"/>
  <c r="J27" i="2"/>
  <c r="I27" i="2"/>
  <c r="H27" i="2"/>
  <c r="E27" i="2"/>
  <c r="D27" i="2"/>
  <c r="C27" i="2"/>
  <c r="Q26" i="2"/>
  <c r="P26" i="2"/>
  <c r="O26" i="2"/>
  <c r="N26" i="2"/>
  <c r="K26" i="2"/>
  <c r="M26" i="2" s="1"/>
  <c r="J26" i="2"/>
  <c r="I26" i="2"/>
  <c r="H26" i="2"/>
  <c r="E26" i="2"/>
  <c r="D26" i="2"/>
  <c r="C26" i="2"/>
  <c r="B26" i="2"/>
  <c r="S25" i="2"/>
  <c r="R25" i="2"/>
  <c r="M25" i="2"/>
  <c r="L25" i="2"/>
  <c r="G25" i="2"/>
  <c r="F25" i="2"/>
  <c r="S24" i="2"/>
  <c r="R24" i="2"/>
  <c r="M24" i="2"/>
  <c r="L24" i="2"/>
  <c r="G24" i="2"/>
  <c r="F24" i="2"/>
  <c r="S23" i="2"/>
  <c r="R23" i="2"/>
  <c r="M23" i="2"/>
  <c r="L23" i="2"/>
  <c r="G23" i="2"/>
  <c r="F23" i="2"/>
  <c r="S22" i="2"/>
  <c r="R22" i="2"/>
  <c r="M22" i="2"/>
  <c r="L22" i="2"/>
  <c r="G22" i="2"/>
  <c r="F22" i="2"/>
  <c r="S21" i="2"/>
  <c r="R21" i="2"/>
  <c r="M21" i="2"/>
  <c r="L21" i="2"/>
  <c r="G21" i="2"/>
  <c r="F21" i="2"/>
  <c r="S20" i="2"/>
  <c r="R20" i="2"/>
  <c r="M20" i="2"/>
  <c r="L20" i="2"/>
  <c r="G20" i="2"/>
  <c r="F20" i="2"/>
  <c r="S19" i="2"/>
  <c r="R19" i="2"/>
  <c r="M19" i="2"/>
  <c r="L19" i="2"/>
  <c r="G19" i="2"/>
  <c r="F19" i="2"/>
  <c r="S18" i="2"/>
  <c r="R18" i="2"/>
  <c r="M18" i="2"/>
  <c r="L18" i="2"/>
  <c r="G18" i="2"/>
  <c r="F18" i="2"/>
  <c r="S17" i="2"/>
  <c r="R17" i="2"/>
  <c r="M17" i="2"/>
  <c r="L17" i="2"/>
  <c r="G17" i="2"/>
  <c r="F17" i="2"/>
  <c r="S16" i="2"/>
  <c r="R16" i="2"/>
  <c r="M16" i="2"/>
  <c r="L16" i="2"/>
  <c r="G16" i="2"/>
  <c r="F16" i="2"/>
  <c r="S15" i="2"/>
  <c r="R15" i="2"/>
  <c r="M15" i="2"/>
  <c r="L15" i="2"/>
  <c r="G15" i="2"/>
  <c r="F15" i="2"/>
  <c r="S14" i="2"/>
  <c r="R14" i="2"/>
  <c r="M14" i="2"/>
  <c r="L14" i="2"/>
  <c r="G14" i="2"/>
  <c r="F14" i="2"/>
  <c r="S13" i="2"/>
  <c r="R13" i="2"/>
  <c r="M13" i="2"/>
  <c r="L13" i="2"/>
  <c r="G13" i="2"/>
  <c r="F13" i="2"/>
  <c r="S12" i="2"/>
  <c r="R12" i="2"/>
  <c r="M12" i="2"/>
  <c r="L12" i="2"/>
  <c r="G12" i="2"/>
  <c r="F12" i="2"/>
  <c r="S11" i="2"/>
  <c r="R11" i="2"/>
  <c r="M11" i="2"/>
  <c r="L11" i="2"/>
  <c r="G11" i="2"/>
  <c r="F11" i="2"/>
  <c r="S10" i="2"/>
  <c r="R10" i="2"/>
  <c r="M10" i="2"/>
  <c r="L10" i="2"/>
  <c r="G10" i="2"/>
  <c r="F10" i="2"/>
  <c r="S9" i="2"/>
  <c r="R9" i="2"/>
  <c r="M9" i="2"/>
  <c r="L9" i="2"/>
  <c r="G9" i="2"/>
  <c r="F9" i="2"/>
  <c r="S8" i="2"/>
  <c r="R8" i="2"/>
  <c r="M8" i="2"/>
  <c r="L8" i="2"/>
  <c r="G8" i="2"/>
  <c r="F8" i="2"/>
  <c r="S7" i="2"/>
  <c r="R7" i="2"/>
  <c r="M7" i="2"/>
  <c r="L7" i="2"/>
  <c r="G7" i="2"/>
  <c r="F7" i="2"/>
  <c r="S6" i="2"/>
  <c r="R6" i="2"/>
  <c r="M6" i="2"/>
  <c r="L6" i="2"/>
  <c r="G6" i="2"/>
  <c r="F6" i="2"/>
  <c r="S5" i="2"/>
  <c r="R5" i="2"/>
  <c r="M5" i="2"/>
  <c r="L5" i="2"/>
  <c r="G5" i="2"/>
  <c r="F5" i="2"/>
  <c r="S4" i="2"/>
  <c r="R4" i="2"/>
  <c r="M4" i="2"/>
  <c r="G4" i="2"/>
  <c r="F4" i="2"/>
  <c r="Z57" i="2" l="1"/>
  <c r="R58" i="2"/>
  <c r="Z27" i="2"/>
  <c r="Y56" i="2"/>
  <c r="AM28" i="2"/>
  <c r="AI56" i="2"/>
  <c r="M58" i="2"/>
  <c r="F57" i="2"/>
  <c r="AE58" i="2"/>
  <c r="Z58" i="2"/>
  <c r="Z26" i="2"/>
  <c r="AG27" i="2"/>
  <c r="AA28" i="2"/>
  <c r="AJ57" i="2"/>
  <c r="Y58" i="2"/>
  <c r="G26" i="2"/>
  <c r="S56" i="2"/>
  <c r="F56" i="2"/>
  <c r="S57" i="2"/>
  <c r="F58" i="2"/>
  <c r="L56" i="2"/>
  <c r="L58" i="2"/>
  <c r="M57" i="2"/>
  <c r="M56" i="2"/>
  <c r="AE56" i="2"/>
  <c r="L57" i="2"/>
  <c r="S58" i="2"/>
  <c r="Y57" i="2"/>
  <c r="G58" i="2"/>
  <c r="R56" i="2"/>
  <c r="AI57" i="2"/>
  <c r="R57" i="2"/>
  <c r="AI58" i="2"/>
  <c r="L26" i="2"/>
  <c r="R27" i="2"/>
  <c r="S27" i="2"/>
  <c r="F26" i="2"/>
  <c r="M28" i="2"/>
  <c r="R26" i="2"/>
  <c r="L27" i="2"/>
  <c r="AG26" i="2"/>
  <c r="M27" i="2"/>
  <c r="AF27" i="2"/>
  <c r="S26" i="2"/>
  <c r="F28" i="2"/>
  <c r="R28" i="2"/>
  <c r="AA27" i="2"/>
  <c r="S28" i="2"/>
  <c r="AM27" i="2"/>
  <c r="G27" i="2"/>
  <c r="G28" i="2"/>
  <c r="AM26" i="2"/>
  <c r="AG28" i="2"/>
  <c r="AL26" i="2"/>
  <c r="Z28" i="2"/>
  <c r="AF26" i="2"/>
  <c r="AL27" i="2"/>
  <c r="F27" i="2"/>
  <c r="L28" i="2"/>
</calcChain>
</file>

<file path=xl/sharedStrings.xml><?xml version="1.0" encoding="utf-8"?>
<sst xmlns="http://schemas.openxmlformats.org/spreadsheetml/2006/main" count="140" uniqueCount="34">
  <si>
    <t>mean</t>
  </si>
  <si>
    <t>SD</t>
  </si>
  <si>
    <t>C14:0</t>
  </si>
  <si>
    <t>C15:0</t>
  </si>
  <si>
    <t>C16:0</t>
  </si>
  <si>
    <t>C16:1n7c</t>
  </si>
  <si>
    <t>C17:0</t>
  </si>
  <si>
    <t>C18:0</t>
  </si>
  <si>
    <t>C18:1n9c</t>
  </si>
  <si>
    <t>C18:1n7c</t>
  </si>
  <si>
    <t>C18:2n6t</t>
  </si>
  <si>
    <t>C18:2n6c</t>
  </si>
  <si>
    <t>C20:0</t>
  </si>
  <si>
    <t>C18:3n6</t>
  </si>
  <si>
    <t>C18:3n3</t>
  </si>
  <si>
    <t>C20:1n9</t>
  </si>
  <si>
    <t>C20:2n6</t>
  </si>
  <si>
    <t>C20:3n6</t>
  </si>
  <si>
    <t>C20:4n6</t>
  </si>
  <si>
    <t>C20:5n3</t>
  </si>
  <si>
    <t>C22:4n6</t>
  </si>
  <si>
    <t>C22:5n6</t>
  </si>
  <si>
    <t>C22:5n3</t>
  </si>
  <si>
    <t>C22:6n3</t>
  </si>
  <si>
    <t xml:space="preserve">Ad libitum young </t>
  </si>
  <si>
    <t xml:space="preserve">Ad libitum aged </t>
  </si>
  <si>
    <t xml:space="preserve">CR young </t>
  </si>
  <si>
    <t>CR aged</t>
  </si>
  <si>
    <t>Diaphyseal BMAT</t>
  </si>
  <si>
    <t>Proximal BMAT</t>
  </si>
  <si>
    <t>Distal BMAT</t>
  </si>
  <si>
    <r>
      <t>Σ</t>
    </r>
    <r>
      <rPr>
        <b/>
        <sz val="9.9"/>
        <rFont val="Times New Roman"/>
        <family val="1"/>
      </rPr>
      <t xml:space="preserve"> </t>
    </r>
    <r>
      <rPr>
        <b/>
        <sz val="11"/>
        <rFont val="Times New Roman"/>
        <family val="1"/>
      </rPr>
      <t>SFA</t>
    </r>
  </si>
  <si>
    <r>
      <t>Σ</t>
    </r>
    <r>
      <rPr>
        <b/>
        <sz val="9.9"/>
        <rFont val="Times New Roman"/>
        <family val="1"/>
      </rPr>
      <t xml:space="preserve"> MUFA</t>
    </r>
  </si>
  <si>
    <r>
      <t>Σ</t>
    </r>
    <r>
      <rPr>
        <b/>
        <sz val="9.9"/>
        <rFont val="Times New Roman"/>
        <family val="1"/>
      </rPr>
      <t xml:space="preserve"> PUF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9.9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06">
    <xf numFmtId="0" fontId="0" fillId="0" borderId="0" xfId="0"/>
    <xf numFmtId="0" fontId="3" fillId="0" borderId="0" xfId="0" applyFont="1" applyFill="1"/>
    <xf numFmtId="0" fontId="4" fillId="0" borderId="0" xfId="0" applyFont="1" applyFill="1" applyAlignment="1">
      <alignment horizontal="left"/>
    </xf>
    <xf numFmtId="0" fontId="5" fillId="0" borderId="10" xfId="0" applyFont="1" applyFill="1" applyBorder="1" applyAlignment="1">
      <alignment horizontal="right"/>
    </xf>
    <xf numFmtId="0" fontId="6" fillId="0" borderId="0" xfId="0" applyFont="1" applyFill="1" applyAlignment="1">
      <alignment horizontal="left"/>
    </xf>
    <xf numFmtId="2" fontId="5" fillId="6" borderId="0" xfId="3" applyNumberFormat="1" applyFont="1" applyFill="1" applyBorder="1"/>
    <xf numFmtId="2" fontId="5" fillId="6" borderId="13" xfId="3" applyNumberFormat="1" applyFont="1" applyFill="1" applyBorder="1"/>
    <xf numFmtId="2" fontId="5" fillId="6" borderId="13" xfId="2" applyNumberFormat="1" applyFont="1" applyFill="1" applyBorder="1"/>
    <xf numFmtId="2" fontId="5" fillId="0" borderId="14" xfId="0" applyNumberFormat="1" applyFont="1" applyFill="1" applyBorder="1"/>
    <xf numFmtId="0" fontId="6" fillId="0" borderId="0" xfId="0" applyFont="1" applyFill="1" applyBorder="1" applyAlignment="1">
      <alignment horizontal="left"/>
    </xf>
    <xf numFmtId="2" fontId="4" fillId="0" borderId="11" xfId="1" applyNumberFormat="1" applyFont="1" applyFill="1" applyBorder="1"/>
    <xf numFmtId="0" fontId="5" fillId="0" borderId="0" xfId="0" applyFont="1" applyFill="1"/>
    <xf numFmtId="2" fontId="3" fillId="6" borderId="24" xfId="3" applyNumberFormat="1" applyFont="1" applyFill="1" applyBorder="1"/>
    <xf numFmtId="2" fontId="3" fillId="6" borderId="13" xfId="3" applyNumberFormat="1" applyFont="1" applyFill="1" applyBorder="1"/>
    <xf numFmtId="2" fontId="3" fillId="6" borderId="18" xfId="3" applyNumberFormat="1" applyFont="1" applyFill="1" applyBorder="1"/>
    <xf numFmtId="2" fontId="5" fillId="0" borderId="0" xfId="0" applyNumberFormat="1" applyFont="1" applyFill="1" applyBorder="1"/>
    <xf numFmtId="2" fontId="3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2" fontId="5" fillId="0" borderId="31" xfId="0" applyNumberFormat="1" applyFont="1" applyFill="1" applyBorder="1"/>
    <xf numFmtId="0" fontId="0" fillId="0" borderId="0" xfId="0" applyFill="1"/>
    <xf numFmtId="0" fontId="5" fillId="0" borderId="6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2" fontId="5" fillId="0" borderId="11" xfId="0" applyNumberFormat="1" applyFont="1" applyFill="1" applyBorder="1"/>
    <xf numFmtId="2" fontId="5" fillId="0" borderId="12" xfId="0" applyNumberFormat="1" applyFont="1" applyFill="1" applyBorder="1"/>
    <xf numFmtId="2" fontId="3" fillId="0" borderId="26" xfId="0" applyNumberFormat="1" applyFont="1" applyFill="1" applyBorder="1"/>
    <xf numFmtId="2" fontId="3" fillId="0" borderId="21" xfId="0" applyNumberFormat="1" applyFont="1" applyFill="1" applyBorder="1"/>
    <xf numFmtId="2" fontId="3" fillId="0" borderId="27" xfId="0" applyNumberFormat="1" applyFont="1" applyFill="1" applyBorder="1"/>
    <xf numFmtId="2" fontId="3" fillId="0" borderId="11" xfId="0" applyNumberFormat="1" applyFont="1" applyFill="1" applyBorder="1"/>
    <xf numFmtId="2" fontId="3" fillId="0" borderId="14" xfId="0" applyNumberFormat="1" applyFont="1" applyFill="1" applyBorder="1"/>
    <xf numFmtId="2" fontId="3" fillId="0" borderId="31" xfId="0" applyNumberFormat="1" applyFont="1" applyFill="1" applyBorder="1"/>
    <xf numFmtId="2" fontId="3" fillId="0" borderId="15" xfId="0" applyNumberFormat="1" applyFont="1" applyFill="1" applyBorder="1"/>
    <xf numFmtId="2" fontId="3" fillId="0" borderId="16" xfId="0" applyNumberFormat="1" applyFont="1" applyFill="1" applyBorder="1"/>
    <xf numFmtId="2" fontId="3" fillId="0" borderId="19" xfId="0" applyNumberFormat="1" applyFont="1" applyFill="1" applyBorder="1"/>
    <xf numFmtId="2" fontId="3" fillId="0" borderId="32" xfId="0" applyNumberFormat="1" applyFont="1" applyFill="1" applyBorder="1"/>
    <xf numFmtId="2" fontId="5" fillId="0" borderId="4" xfId="0" applyNumberFormat="1" applyFont="1" applyFill="1" applyBorder="1"/>
    <xf numFmtId="2" fontId="5" fillId="0" borderId="37" xfId="0" applyNumberFormat="1" applyFont="1" applyFill="1" applyBorder="1"/>
    <xf numFmtId="0" fontId="6" fillId="0" borderId="0" xfId="0" applyFont="1" applyFill="1"/>
    <xf numFmtId="0" fontId="6" fillId="0" borderId="0" xfId="0" applyFont="1" applyFill="1" applyBorder="1" applyAlignment="1">
      <alignment horizontal="center"/>
    </xf>
    <xf numFmtId="0" fontId="8" fillId="0" borderId="0" xfId="0" applyFont="1" applyFill="1"/>
    <xf numFmtId="0" fontId="4" fillId="0" borderId="0" xfId="2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2" fontId="4" fillId="0" borderId="11" xfId="0" applyNumberFormat="1" applyFont="1" applyFill="1" applyBorder="1"/>
    <xf numFmtId="2" fontId="4" fillId="0" borderId="0" xfId="0" applyNumberFormat="1" applyFont="1" applyFill="1" applyBorder="1"/>
    <xf numFmtId="2" fontId="4" fillId="0" borderId="12" xfId="0" applyNumberFormat="1" applyFont="1" applyFill="1" applyBorder="1"/>
    <xf numFmtId="2" fontId="4" fillId="0" borderId="0" xfId="3" applyNumberFormat="1" applyFont="1" applyFill="1" applyBorder="1"/>
    <xf numFmtId="2" fontId="4" fillId="0" borderId="14" xfId="0" applyNumberFormat="1" applyFont="1" applyFill="1" applyBorder="1"/>
    <xf numFmtId="2" fontId="6" fillId="0" borderId="26" xfId="0" applyNumberFormat="1" applyFont="1" applyFill="1" applyBorder="1"/>
    <xf numFmtId="2" fontId="6" fillId="0" borderId="21" xfId="0" applyNumberFormat="1" applyFont="1" applyFill="1" applyBorder="1"/>
    <xf numFmtId="2" fontId="6" fillId="0" borderId="22" xfId="0" applyNumberFormat="1" applyFont="1" applyFill="1" applyBorder="1"/>
    <xf numFmtId="2" fontId="6" fillId="0" borderId="27" xfId="0" applyNumberFormat="1" applyFont="1" applyFill="1" applyBorder="1"/>
    <xf numFmtId="2" fontId="6" fillId="0" borderId="30" xfId="0" applyNumberFormat="1" applyFont="1" applyFill="1" applyBorder="1"/>
    <xf numFmtId="2" fontId="6" fillId="0" borderId="0" xfId="0" applyNumberFormat="1" applyFont="1" applyFill="1" applyBorder="1"/>
    <xf numFmtId="0" fontId="9" fillId="0" borderId="0" xfId="0" applyFont="1" applyFill="1"/>
    <xf numFmtId="2" fontId="6" fillId="0" borderId="11" xfId="0" applyNumberFormat="1" applyFont="1" applyFill="1" applyBorder="1"/>
    <xf numFmtId="2" fontId="6" fillId="0" borderId="12" xfId="0" applyNumberFormat="1" applyFont="1" applyFill="1" applyBorder="1"/>
    <xf numFmtId="2" fontId="6" fillId="0" borderId="14" xfId="0" applyNumberFormat="1" applyFont="1" applyFill="1" applyBorder="1"/>
    <xf numFmtId="2" fontId="6" fillId="0" borderId="31" xfId="0" applyNumberFormat="1" applyFont="1" applyFill="1" applyBorder="1"/>
    <xf numFmtId="2" fontId="6" fillId="0" borderId="15" xfId="0" applyNumberFormat="1" applyFont="1" applyFill="1" applyBorder="1"/>
    <xf numFmtId="2" fontId="6" fillId="0" borderId="16" xfId="0" applyNumberFormat="1" applyFont="1" applyFill="1" applyBorder="1"/>
    <xf numFmtId="2" fontId="6" fillId="0" borderId="17" xfId="0" applyNumberFormat="1" applyFont="1" applyFill="1" applyBorder="1"/>
    <xf numFmtId="2" fontId="6" fillId="0" borderId="19" xfId="0" applyNumberFormat="1" applyFont="1" applyFill="1" applyBorder="1"/>
    <xf numFmtId="2" fontId="6" fillId="0" borderId="32" xfId="0" applyNumberFormat="1" applyFont="1" applyFill="1" applyBorder="1"/>
    <xf numFmtId="0" fontId="4" fillId="0" borderId="0" xfId="0" applyFont="1" applyFill="1"/>
    <xf numFmtId="0" fontId="4" fillId="0" borderId="0" xfId="0" applyFont="1" applyFill="1" applyBorder="1"/>
    <xf numFmtId="0" fontId="4" fillId="0" borderId="0" xfId="3" applyFont="1" applyFill="1" applyBorder="1" applyAlignment="1"/>
    <xf numFmtId="0" fontId="4" fillId="0" borderId="9" xfId="0" applyFont="1" applyFill="1" applyBorder="1" applyAlignment="1">
      <alignment horizontal="center"/>
    </xf>
    <xf numFmtId="2" fontId="4" fillId="0" borderId="31" xfId="0" applyNumberFormat="1" applyFont="1" applyFill="1" applyBorder="1"/>
    <xf numFmtId="2" fontId="5" fillId="6" borderId="36" xfId="2" applyNumberFormat="1" applyFont="1" applyFill="1" applyBorder="1"/>
    <xf numFmtId="2" fontId="4" fillId="6" borderId="0" xfId="3" applyNumberFormat="1" applyFont="1" applyFill="1" applyBorder="1"/>
    <xf numFmtId="2" fontId="4" fillId="6" borderId="13" xfId="3" applyNumberFormat="1" applyFont="1" applyFill="1" applyBorder="1"/>
    <xf numFmtId="2" fontId="4" fillId="6" borderId="13" xfId="2" applyNumberFormat="1" applyFont="1" applyFill="1" applyBorder="1"/>
    <xf numFmtId="2" fontId="6" fillId="6" borderId="20" xfId="3" applyNumberFormat="1" applyFont="1" applyFill="1" applyBorder="1"/>
    <xf numFmtId="2" fontId="6" fillId="6" borderId="24" xfId="3" applyNumberFormat="1" applyFont="1" applyFill="1" applyBorder="1"/>
    <xf numFmtId="2" fontId="6" fillId="6" borderId="23" xfId="3" applyNumberFormat="1" applyFont="1" applyFill="1" applyBorder="1"/>
    <xf numFmtId="2" fontId="6" fillId="6" borderId="13" xfId="3" applyNumberFormat="1" applyFont="1" applyFill="1" applyBorder="1"/>
    <xf numFmtId="2" fontId="6" fillId="6" borderId="28" xfId="3" applyNumberFormat="1" applyFont="1" applyFill="1" applyBorder="1"/>
    <xf numFmtId="2" fontId="6" fillId="6" borderId="18" xfId="3" applyNumberFormat="1" applyFont="1" applyFill="1" applyBorder="1"/>
    <xf numFmtId="2" fontId="4" fillId="6" borderId="24" xfId="2" applyNumberFormat="1" applyFont="1" applyFill="1" applyBorder="1"/>
    <xf numFmtId="1" fontId="3" fillId="6" borderId="8" xfId="3" applyNumberFormat="1" applyFont="1" applyFill="1" applyBorder="1" applyAlignment="1">
      <alignment horizontal="right" vertical="center"/>
    </xf>
    <xf numFmtId="1" fontId="6" fillId="6" borderId="8" xfId="3" applyNumberFormat="1" applyFont="1" applyFill="1" applyBorder="1" applyAlignment="1">
      <alignment horizontal="right" vertical="center"/>
    </xf>
    <xf numFmtId="1" fontId="6" fillId="6" borderId="9" xfId="3" applyNumberFormat="1" applyFont="1" applyFill="1" applyBorder="1" applyAlignment="1">
      <alignment horizontal="right" vertical="center"/>
    </xf>
    <xf numFmtId="0" fontId="6" fillId="0" borderId="10" xfId="0" applyFont="1" applyFill="1" applyBorder="1" applyAlignment="1">
      <alignment horizontal="right"/>
    </xf>
    <xf numFmtId="0" fontId="6" fillId="7" borderId="33" xfId="0" applyFont="1" applyFill="1" applyBorder="1" applyAlignment="1">
      <alignment horizontal="center"/>
    </xf>
    <xf numFmtId="0" fontId="6" fillId="7" borderId="34" xfId="0" applyFont="1" applyFill="1" applyBorder="1" applyAlignment="1">
      <alignment horizontal="center"/>
    </xf>
    <xf numFmtId="0" fontId="6" fillId="7" borderId="35" xfId="0" applyFont="1" applyFill="1" applyBorder="1" applyAlignment="1">
      <alignment horizontal="center"/>
    </xf>
    <xf numFmtId="0" fontId="4" fillId="6" borderId="1" xfId="3" applyFont="1" applyFill="1" applyBorder="1" applyAlignment="1">
      <alignment horizontal="center"/>
    </xf>
    <xf numFmtId="0" fontId="4" fillId="6" borderId="2" xfId="3" applyFont="1" applyFill="1" applyBorder="1" applyAlignment="1">
      <alignment horizontal="center"/>
    </xf>
    <xf numFmtId="0" fontId="4" fillId="6" borderId="3" xfId="3" applyFont="1" applyFill="1" applyBorder="1" applyAlignment="1">
      <alignment horizontal="center"/>
    </xf>
    <xf numFmtId="0" fontId="4" fillId="6" borderId="25" xfId="2" applyFont="1" applyFill="1" applyBorder="1" applyAlignment="1">
      <alignment horizontal="center"/>
    </xf>
    <xf numFmtId="0" fontId="4" fillId="6" borderId="29" xfId="2" applyFont="1" applyFill="1" applyBorder="1" applyAlignment="1">
      <alignment horizontal="center"/>
    </xf>
    <xf numFmtId="0" fontId="3" fillId="7" borderId="33" xfId="0" applyFont="1" applyFill="1" applyBorder="1" applyAlignment="1">
      <alignment horizontal="center"/>
    </xf>
    <xf numFmtId="0" fontId="3" fillId="7" borderId="34" xfId="0" applyFont="1" applyFill="1" applyBorder="1" applyAlignment="1">
      <alignment horizontal="center"/>
    </xf>
    <xf numFmtId="0" fontId="3" fillId="7" borderId="35" xfId="0" applyFont="1" applyFill="1" applyBorder="1" applyAlignment="1">
      <alignment horizontal="center"/>
    </xf>
    <xf numFmtId="0" fontId="4" fillId="6" borderId="1" xfId="2" applyFont="1" applyFill="1" applyBorder="1" applyAlignment="1">
      <alignment horizontal="center"/>
    </xf>
    <xf numFmtId="0" fontId="4" fillId="6" borderId="2" xfId="2" applyFont="1" applyFill="1" applyBorder="1" applyAlignment="1">
      <alignment horizontal="center"/>
    </xf>
    <xf numFmtId="0" fontId="4" fillId="6" borderId="3" xfId="2" applyFont="1" applyFill="1" applyBorder="1" applyAlignment="1">
      <alignment horizontal="center"/>
    </xf>
    <xf numFmtId="0" fontId="6" fillId="7" borderId="33" xfId="4" applyFont="1" applyFill="1" applyBorder="1" applyAlignment="1">
      <alignment horizontal="center"/>
    </xf>
    <xf numFmtId="0" fontId="6" fillId="7" borderId="34" xfId="4" applyFont="1" applyFill="1" applyBorder="1" applyAlignment="1">
      <alignment horizontal="center"/>
    </xf>
    <xf numFmtId="0" fontId="6" fillId="7" borderId="35" xfId="4" applyFont="1" applyFill="1" applyBorder="1" applyAlignment="1">
      <alignment horizontal="center"/>
    </xf>
  </cellXfs>
  <cellStyles count="5">
    <cellStyle name="40 % - Akzent2" xfId="2" builtinId="35"/>
    <cellStyle name="40 % - Akzent3" xfId="3" builtinId="39"/>
    <cellStyle name="40 % - Akzent4" xfId="4" builtinId="43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7FE7C-89CD-4A90-BAEE-E8F10129C03D}">
  <dimension ref="A1:AM58"/>
  <sheetViews>
    <sheetView tabSelected="1" zoomScale="40" zoomScaleNormal="40" workbookViewId="0"/>
  </sheetViews>
  <sheetFormatPr baseColWidth="10" defaultColWidth="11.453125" defaultRowHeight="14.5" x14ac:dyDescent="0.35"/>
  <cols>
    <col min="1" max="1" width="12.453125" style="11" bestFit="1" customWidth="1"/>
    <col min="2" max="6" width="9.26953125" style="11" bestFit="1" customWidth="1"/>
    <col min="7" max="7" width="8.453125" style="11" bestFit="1" customWidth="1"/>
    <col min="8" max="9" width="9.26953125" style="11" bestFit="1" customWidth="1"/>
    <col min="10" max="11" width="9" style="11" bestFit="1" customWidth="1"/>
    <col min="12" max="12" width="8.7265625" style="11" bestFit="1" customWidth="1"/>
    <col min="13" max="13" width="7.7265625" style="11" bestFit="1" customWidth="1"/>
    <col min="14" max="18" width="9.26953125" style="11" bestFit="1" customWidth="1"/>
    <col min="19" max="19" width="7.7265625" style="11" bestFit="1" customWidth="1"/>
    <col min="20" max="20" width="5.7265625" style="11" customWidth="1"/>
    <col min="21" max="21" width="13.1796875" style="11" bestFit="1" customWidth="1"/>
    <col min="22" max="23" width="9.26953125" style="21" bestFit="1" customWidth="1"/>
    <col min="24" max="26" width="9" style="21" bestFit="1" customWidth="1"/>
    <col min="27" max="27" width="8.7265625" style="21" bestFit="1" customWidth="1"/>
    <col min="28" max="32" width="9.26953125" style="21" bestFit="1" customWidth="1"/>
    <col min="33" max="33" width="9" style="21" bestFit="1" customWidth="1"/>
    <col min="34" max="35" width="9.26953125" style="21" bestFit="1" customWidth="1"/>
    <col min="36" max="36" width="8.7265625" style="21" bestFit="1" customWidth="1"/>
    <col min="37" max="38" width="9.26953125" style="21" bestFit="1" customWidth="1"/>
    <col min="39" max="39" width="7.7265625" style="21" bestFit="1" customWidth="1"/>
    <col min="40" max="47" width="5.7265625" style="21" customWidth="1"/>
    <col min="48" max="72" width="5.453125" style="21" customWidth="1"/>
    <col min="73" max="16384" width="11.453125" style="21"/>
  </cols>
  <sheetData>
    <row r="1" spans="1:39" ht="15" thickBot="1" x14ac:dyDescent="0.4">
      <c r="A1" s="1"/>
      <c r="B1" s="97" t="s">
        <v>24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9"/>
      <c r="T1" s="17"/>
      <c r="U1" s="17"/>
      <c r="V1" s="97" t="s">
        <v>26</v>
      </c>
      <c r="W1" s="98"/>
      <c r="X1" s="98"/>
      <c r="Y1" s="98"/>
      <c r="Z1" s="98"/>
      <c r="AA1" s="98"/>
      <c r="AB1" s="98"/>
      <c r="AC1" s="98"/>
      <c r="AD1" s="98"/>
      <c r="AE1" s="98"/>
      <c r="AF1" s="98"/>
      <c r="AG1" s="98"/>
      <c r="AH1" s="98"/>
      <c r="AI1" s="98"/>
      <c r="AJ1" s="98"/>
      <c r="AK1" s="98"/>
      <c r="AL1" s="98"/>
      <c r="AM1" s="99"/>
    </row>
    <row r="2" spans="1:39" x14ac:dyDescent="0.35">
      <c r="A2" s="2"/>
      <c r="B2" s="92" t="s">
        <v>29</v>
      </c>
      <c r="C2" s="93"/>
      <c r="D2" s="93"/>
      <c r="E2" s="93"/>
      <c r="F2" s="93"/>
      <c r="G2" s="94"/>
      <c r="H2" s="92" t="s">
        <v>28</v>
      </c>
      <c r="I2" s="93"/>
      <c r="J2" s="93"/>
      <c r="K2" s="93"/>
      <c r="L2" s="93"/>
      <c r="M2" s="94"/>
      <c r="N2" s="100" t="s">
        <v>30</v>
      </c>
      <c r="O2" s="101"/>
      <c r="P2" s="101"/>
      <c r="Q2" s="101"/>
      <c r="R2" s="101"/>
      <c r="S2" s="102"/>
      <c r="T2" s="18"/>
      <c r="U2" s="18"/>
      <c r="V2" s="92" t="s">
        <v>29</v>
      </c>
      <c r="W2" s="93"/>
      <c r="X2" s="93"/>
      <c r="Y2" s="93"/>
      <c r="Z2" s="93"/>
      <c r="AA2" s="94"/>
      <c r="AB2" s="92" t="s">
        <v>28</v>
      </c>
      <c r="AC2" s="93"/>
      <c r="AD2" s="93"/>
      <c r="AE2" s="93"/>
      <c r="AF2" s="93"/>
      <c r="AG2" s="94"/>
      <c r="AH2" s="100" t="s">
        <v>30</v>
      </c>
      <c r="AI2" s="101"/>
      <c r="AJ2" s="101"/>
      <c r="AK2" s="101"/>
      <c r="AL2" s="101"/>
      <c r="AM2" s="102"/>
    </row>
    <row r="3" spans="1:39" x14ac:dyDescent="0.35">
      <c r="A3" s="2"/>
      <c r="B3" s="22">
        <v>1</v>
      </c>
      <c r="C3" s="23">
        <v>2</v>
      </c>
      <c r="D3" s="23">
        <v>3</v>
      </c>
      <c r="E3" s="24">
        <v>4</v>
      </c>
      <c r="F3" s="85" t="s">
        <v>0</v>
      </c>
      <c r="G3" s="3" t="s">
        <v>1</v>
      </c>
      <c r="H3" s="22">
        <v>1</v>
      </c>
      <c r="I3" s="23">
        <v>2</v>
      </c>
      <c r="J3" s="23">
        <v>3</v>
      </c>
      <c r="K3" s="24">
        <v>4</v>
      </c>
      <c r="L3" s="85" t="s">
        <v>0</v>
      </c>
      <c r="M3" s="3" t="s">
        <v>1</v>
      </c>
      <c r="N3" s="22">
        <v>1</v>
      </c>
      <c r="O3" s="23">
        <v>2</v>
      </c>
      <c r="P3" s="23">
        <v>3</v>
      </c>
      <c r="Q3" s="24">
        <v>4</v>
      </c>
      <c r="R3" s="85" t="s">
        <v>0</v>
      </c>
      <c r="S3" s="3" t="s">
        <v>1</v>
      </c>
      <c r="T3" s="19"/>
      <c r="U3" s="19"/>
      <c r="V3" s="22">
        <v>1</v>
      </c>
      <c r="W3" s="23">
        <v>2</v>
      </c>
      <c r="X3" s="23">
        <v>3</v>
      </c>
      <c r="Y3" s="24">
        <v>4</v>
      </c>
      <c r="Z3" s="85" t="s">
        <v>0</v>
      </c>
      <c r="AA3" s="3" t="s">
        <v>1</v>
      </c>
      <c r="AB3" s="22">
        <v>1</v>
      </c>
      <c r="AC3" s="23">
        <v>2</v>
      </c>
      <c r="AD3" s="23">
        <v>3</v>
      </c>
      <c r="AE3" s="24">
        <v>4</v>
      </c>
      <c r="AF3" s="85" t="s">
        <v>0</v>
      </c>
      <c r="AG3" s="3" t="s">
        <v>1</v>
      </c>
      <c r="AH3" s="22">
        <v>1</v>
      </c>
      <c r="AI3" s="23">
        <v>2</v>
      </c>
      <c r="AJ3" s="23">
        <v>3</v>
      </c>
      <c r="AK3" s="24">
        <v>4</v>
      </c>
      <c r="AL3" s="85" t="s">
        <v>0</v>
      </c>
      <c r="AM3" s="3" t="s">
        <v>1</v>
      </c>
    </row>
    <row r="4" spans="1:39" x14ac:dyDescent="0.35">
      <c r="A4" s="4" t="s">
        <v>2</v>
      </c>
      <c r="B4" s="25">
        <v>1.92</v>
      </c>
      <c r="C4" s="15">
        <v>1.57</v>
      </c>
      <c r="D4" s="15">
        <v>1.71</v>
      </c>
      <c r="E4" s="26">
        <v>1.45</v>
      </c>
      <c r="F4" s="5">
        <f>AVERAGE(B4:E4)</f>
        <v>1.6625000000000001</v>
      </c>
      <c r="G4" s="8">
        <f>_xlfn.STDEV.S(B4:E4)</f>
        <v>0.2018869320519121</v>
      </c>
      <c r="H4" s="25">
        <v>1.78</v>
      </c>
      <c r="I4" s="15">
        <v>1.83</v>
      </c>
      <c r="J4" s="15">
        <v>1.83</v>
      </c>
      <c r="K4" s="15">
        <v>1.79</v>
      </c>
      <c r="L4" s="6">
        <f>AVERAGE(H4:K4)</f>
        <v>1.8075000000000001</v>
      </c>
      <c r="M4" s="8">
        <f>_xlfn.STDEV.S(H4:K4)</f>
        <v>2.6299556396765858E-2</v>
      </c>
      <c r="N4" s="25">
        <v>1.43</v>
      </c>
      <c r="O4" s="15">
        <v>1.41</v>
      </c>
      <c r="P4" s="15">
        <v>1.42</v>
      </c>
      <c r="Q4" s="15">
        <v>1.39</v>
      </c>
      <c r="R4" s="7">
        <f>AVERAGE(N4:Q4)</f>
        <v>1.4124999999999999</v>
      </c>
      <c r="S4" s="8">
        <f>_xlfn.STDEV.S(N4:Q4)</f>
        <v>1.7078251276599347E-2</v>
      </c>
      <c r="T4" s="15"/>
      <c r="U4" s="4" t="s">
        <v>2</v>
      </c>
      <c r="V4" s="25">
        <v>1.49</v>
      </c>
      <c r="W4" s="15">
        <v>1.49</v>
      </c>
      <c r="X4" s="15">
        <v>1.54</v>
      </c>
      <c r="Y4" s="26">
        <v>1.49</v>
      </c>
      <c r="Z4" s="5">
        <f>AVERAGE(V4:Y4)</f>
        <v>1.5024999999999999</v>
      </c>
      <c r="AA4" s="8">
        <f>_xlfn.STDEV.S(V4:Y4)</f>
        <v>2.5000000000000022E-2</v>
      </c>
      <c r="AB4" s="25">
        <v>1.61</v>
      </c>
      <c r="AC4" s="15">
        <v>1.43</v>
      </c>
      <c r="AD4" s="15">
        <v>1.66</v>
      </c>
      <c r="AE4" s="15">
        <v>1.57</v>
      </c>
      <c r="AF4" s="6">
        <f>AVERAGE(AB4:AE4)</f>
        <v>1.5675000000000001</v>
      </c>
      <c r="AG4" s="8">
        <f>_xlfn.STDEV.S(AB4:AE4)</f>
        <v>9.8784276751582967E-2</v>
      </c>
      <c r="AH4" s="25">
        <v>1.64</v>
      </c>
      <c r="AI4" s="15">
        <v>1.32</v>
      </c>
      <c r="AJ4" s="15">
        <v>1.69</v>
      </c>
      <c r="AK4" s="15">
        <v>1.74</v>
      </c>
      <c r="AL4" s="7">
        <f>AVERAGE(AH4:AK4)</f>
        <v>1.5975000000000001</v>
      </c>
      <c r="AM4" s="8">
        <f>_xlfn.STDEV.S(AH4:AK4)</f>
        <v>0.18945096111307066</v>
      </c>
    </row>
    <row r="5" spans="1:39" x14ac:dyDescent="0.35">
      <c r="A5" s="1" t="s">
        <v>3</v>
      </c>
      <c r="B5" s="25">
        <v>0.37</v>
      </c>
      <c r="C5" s="15">
        <v>0.31</v>
      </c>
      <c r="D5" s="15">
        <v>0.31</v>
      </c>
      <c r="E5" s="26">
        <v>0.27</v>
      </c>
      <c r="F5" s="5">
        <f t="shared" ref="F5:F24" si="0">AVERAGE(B5:E5)</f>
        <v>0.315</v>
      </c>
      <c r="G5" s="8">
        <f t="shared" ref="G5:G24" si="1">_xlfn.STDEV.S(B5:E5)</f>
        <v>4.1231056256176575E-2</v>
      </c>
      <c r="H5" s="25">
        <v>0.32</v>
      </c>
      <c r="I5" s="15">
        <v>0.39</v>
      </c>
      <c r="J5" s="15">
        <v>0.38</v>
      </c>
      <c r="K5" s="15">
        <v>0.32</v>
      </c>
      <c r="L5" s="6">
        <f t="shared" ref="L5:L24" si="2">AVERAGE(H5:K5)</f>
        <v>0.35249999999999998</v>
      </c>
      <c r="M5" s="8">
        <f t="shared" ref="M5:M24" si="3">_xlfn.STDEV.S(H5:K5)</f>
        <v>3.7749172176353749E-2</v>
      </c>
      <c r="N5" s="25">
        <v>0.24</v>
      </c>
      <c r="O5" s="15">
        <v>0.25</v>
      </c>
      <c r="P5" s="15">
        <v>0.26</v>
      </c>
      <c r="Q5" s="15">
        <v>0.24</v>
      </c>
      <c r="R5" s="7">
        <f t="shared" ref="R5:R24" si="4">AVERAGE(N5:Q5)</f>
        <v>0.2475</v>
      </c>
      <c r="S5" s="8">
        <f t="shared" ref="S5:S24" si="5">_xlfn.STDEV.S(N5:Q5)</f>
        <v>9.5742710775633903E-3</v>
      </c>
      <c r="T5" s="15"/>
      <c r="U5" s="1" t="s">
        <v>3</v>
      </c>
      <c r="V5" s="25">
        <v>0.18</v>
      </c>
      <c r="W5" s="15">
        <v>0.18</v>
      </c>
      <c r="X5" s="15">
        <v>0.23</v>
      </c>
      <c r="Y5" s="26">
        <v>0.2</v>
      </c>
      <c r="Z5" s="5">
        <f t="shared" ref="Z5:Z24" si="6">AVERAGE(V5:Y5)</f>
        <v>0.19750000000000001</v>
      </c>
      <c r="AA5" s="8">
        <f t="shared" ref="AA5:AA24" si="7">_xlfn.STDEV.S(V5:Y5)</f>
        <v>2.3629078131262915E-2</v>
      </c>
      <c r="AB5" s="25">
        <v>0.28999999999999998</v>
      </c>
      <c r="AC5" s="15">
        <v>0.22</v>
      </c>
      <c r="AD5" s="15">
        <v>0.3</v>
      </c>
      <c r="AE5" s="15">
        <v>0.24</v>
      </c>
      <c r="AF5" s="6">
        <f t="shared" ref="AF5:AF24" si="8">AVERAGE(AB5:AE5)</f>
        <v>0.26250000000000001</v>
      </c>
      <c r="AG5" s="8">
        <f t="shared" ref="AG5:AG24" si="9">_xlfn.STDEV.S(AB5:AE5)</f>
        <v>3.8622100754188253E-2</v>
      </c>
      <c r="AH5" s="25">
        <v>0.27</v>
      </c>
      <c r="AI5" s="15">
        <v>0.24</v>
      </c>
      <c r="AJ5" s="15">
        <v>0.27</v>
      </c>
      <c r="AK5" s="15">
        <v>0.26</v>
      </c>
      <c r="AL5" s="7">
        <f t="shared" ref="AL5:AL24" si="10">AVERAGE(AH5:AK5)</f>
        <v>0.26</v>
      </c>
      <c r="AM5" s="8">
        <f t="shared" ref="AM5:AM24" si="11">_xlfn.STDEV.S(AH5:AK5)</f>
        <v>1.4142135623730963E-2</v>
      </c>
    </row>
    <row r="6" spans="1:39" x14ac:dyDescent="0.35">
      <c r="A6" s="4" t="s">
        <v>4</v>
      </c>
      <c r="B6" s="25">
        <v>35.78</v>
      </c>
      <c r="C6" s="15">
        <v>31.97</v>
      </c>
      <c r="D6" s="15">
        <v>33.72</v>
      </c>
      <c r="E6" s="26">
        <v>30.27</v>
      </c>
      <c r="F6" s="5">
        <f t="shared" si="0"/>
        <v>32.935000000000002</v>
      </c>
      <c r="G6" s="8">
        <f t="shared" si="1"/>
        <v>2.3624634035966219</v>
      </c>
      <c r="H6" s="25">
        <v>40.44</v>
      </c>
      <c r="I6" s="15">
        <v>37.04</v>
      </c>
      <c r="J6" s="15">
        <v>37.21</v>
      </c>
      <c r="K6" s="15">
        <v>37.31</v>
      </c>
      <c r="L6" s="6">
        <f t="shared" si="2"/>
        <v>38</v>
      </c>
      <c r="M6" s="8">
        <f t="shared" si="3"/>
        <v>1.6304805017744499</v>
      </c>
      <c r="N6" s="25">
        <v>25.33</v>
      </c>
      <c r="O6" s="15">
        <v>21.91</v>
      </c>
      <c r="P6" s="15">
        <v>28.31</v>
      </c>
      <c r="Q6" s="15">
        <v>23.76</v>
      </c>
      <c r="R6" s="7">
        <f t="shared" si="4"/>
        <v>24.827500000000001</v>
      </c>
      <c r="S6" s="8">
        <f t="shared" si="5"/>
        <v>2.7099615618430204</v>
      </c>
      <c r="T6" s="15"/>
      <c r="U6" s="4" t="s">
        <v>4</v>
      </c>
      <c r="V6" s="25">
        <v>23.87</v>
      </c>
      <c r="W6" s="15">
        <v>24.37</v>
      </c>
      <c r="X6" s="15">
        <v>27.24</v>
      </c>
      <c r="Y6" s="26">
        <v>26.15</v>
      </c>
      <c r="Z6" s="5">
        <f t="shared" si="6"/>
        <v>25.407499999999999</v>
      </c>
      <c r="AA6" s="8">
        <f t="shared" si="7"/>
        <v>1.5652129780533581</v>
      </c>
      <c r="AB6" s="25">
        <v>31.22</v>
      </c>
      <c r="AC6" s="15">
        <v>25.11</v>
      </c>
      <c r="AD6" s="15">
        <v>36.130000000000003</v>
      </c>
      <c r="AE6" s="15">
        <v>26.34</v>
      </c>
      <c r="AF6" s="6">
        <f t="shared" si="8"/>
        <v>29.700000000000003</v>
      </c>
      <c r="AG6" s="8">
        <f t="shared" si="9"/>
        <v>5.0336534114563838</v>
      </c>
      <c r="AH6" s="25">
        <v>21.51</v>
      </c>
      <c r="AI6" s="15">
        <v>20.54</v>
      </c>
      <c r="AJ6" s="15">
        <v>25.17</v>
      </c>
      <c r="AK6" s="15">
        <v>22.2</v>
      </c>
      <c r="AL6" s="7">
        <f t="shared" si="10"/>
        <v>22.355</v>
      </c>
      <c r="AM6" s="8">
        <f t="shared" si="11"/>
        <v>1.9963717088758806</v>
      </c>
    </row>
    <row r="7" spans="1:39" x14ac:dyDescent="0.35">
      <c r="A7" s="4" t="s">
        <v>5</v>
      </c>
      <c r="B7" s="25">
        <v>5.49</v>
      </c>
      <c r="C7" s="15">
        <v>5.73</v>
      </c>
      <c r="D7" s="15">
        <v>5.24</v>
      </c>
      <c r="E7" s="26">
        <v>5.82</v>
      </c>
      <c r="F7" s="5">
        <f t="shared" si="0"/>
        <v>5.57</v>
      </c>
      <c r="G7" s="8">
        <f t="shared" si="1"/>
        <v>0.26038433132583083</v>
      </c>
      <c r="H7" s="25">
        <v>3.87</v>
      </c>
      <c r="I7" s="15">
        <v>4.62</v>
      </c>
      <c r="J7" s="15">
        <v>4.1900000000000004</v>
      </c>
      <c r="K7" s="15">
        <v>4.3899999999999997</v>
      </c>
      <c r="L7" s="6">
        <f t="shared" si="2"/>
        <v>4.2675000000000001</v>
      </c>
      <c r="M7" s="8">
        <f t="shared" si="3"/>
        <v>0.31794915736115198</v>
      </c>
      <c r="N7" s="25">
        <v>10.51</v>
      </c>
      <c r="O7" s="15">
        <v>11.41</v>
      </c>
      <c r="P7" s="15">
        <v>7.1</v>
      </c>
      <c r="Q7" s="15">
        <v>10.15</v>
      </c>
      <c r="R7" s="7">
        <f t="shared" si="4"/>
        <v>9.7925000000000004</v>
      </c>
      <c r="S7" s="8">
        <f t="shared" si="5"/>
        <v>1.8715835541059804</v>
      </c>
      <c r="T7" s="15"/>
      <c r="U7" s="4" t="s">
        <v>5</v>
      </c>
      <c r="V7" s="25">
        <v>9.73</v>
      </c>
      <c r="W7" s="15">
        <v>8.69</v>
      </c>
      <c r="X7" s="15">
        <v>7.98</v>
      </c>
      <c r="Y7" s="26">
        <v>9.2200000000000006</v>
      </c>
      <c r="Z7" s="5">
        <f t="shared" si="6"/>
        <v>8.9050000000000011</v>
      </c>
      <c r="AA7" s="8">
        <f t="shared" si="7"/>
        <v>0.74871000171405944</v>
      </c>
      <c r="AB7" s="25">
        <v>7.42</v>
      </c>
      <c r="AC7" s="15">
        <v>8.89</v>
      </c>
      <c r="AD7" s="15">
        <v>4.87</v>
      </c>
      <c r="AE7" s="15">
        <v>10.029999999999999</v>
      </c>
      <c r="AF7" s="6">
        <f t="shared" si="8"/>
        <v>7.8025000000000002</v>
      </c>
      <c r="AG7" s="8">
        <f t="shared" si="9"/>
        <v>2.2278745476350306</v>
      </c>
      <c r="AH7" s="25">
        <v>12.99</v>
      </c>
      <c r="AI7" s="15">
        <v>10.93</v>
      </c>
      <c r="AJ7" s="15">
        <v>10.33</v>
      </c>
      <c r="AK7" s="15">
        <v>13.86</v>
      </c>
      <c r="AL7" s="7">
        <f t="shared" si="10"/>
        <v>12.0275</v>
      </c>
      <c r="AM7" s="8">
        <f t="shared" si="11"/>
        <v>1.6703767040201896</v>
      </c>
    </row>
    <row r="8" spans="1:39" x14ac:dyDescent="0.35">
      <c r="A8" s="4" t="s">
        <v>6</v>
      </c>
      <c r="B8" s="25">
        <v>0.51</v>
      </c>
      <c r="C8" s="15">
        <v>0.44</v>
      </c>
      <c r="D8" s="15">
        <v>0.48</v>
      </c>
      <c r="E8" s="26">
        <v>0.4</v>
      </c>
      <c r="F8" s="5">
        <f t="shared" si="0"/>
        <v>0.45750000000000002</v>
      </c>
      <c r="G8" s="8">
        <f t="shared" si="1"/>
        <v>4.7871355387816894E-2</v>
      </c>
      <c r="H8" s="25">
        <v>0.55000000000000004</v>
      </c>
      <c r="I8" s="15">
        <v>0.56000000000000005</v>
      </c>
      <c r="J8" s="15">
        <v>0.52</v>
      </c>
      <c r="K8" s="15">
        <v>0.45</v>
      </c>
      <c r="L8" s="6">
        <f t="shared" si="2"/>
        <v>0.52</v>
      </c>
      <c r="M8" s="8">
        <f t="shared" si="3"/>
        <v>4.966554808583782E-2</v>
      </c>
      <c r="N8" s="25">
        <v>0.25</v>
      </c>
      <c r="O8" s="15">
        <v>0.24</v>
      </c>
      <c r="P8" s="15">
        <v>0.37</v>
      </c>
      <c r="Q8" s="15">
        <v>0.28000000000000003</v>
      </c>
      <c r="R8" s="7">
        <f t="shared" si="4"/>
        <v>0.28500000000000003</v>
      </c>
      <c r="S8" s="8">
        <f t="shared" si="5"/>
        <v>5.916079783099603E-2</v>
      </c>
      <c r="T8" s="15"/>
      <c r="U8" s="4" t="s">
        <v>6</v>
      </c>
      <c r="V8" s="25">
        <v>0.17</v>
      </c>
      <c r="W8" s="15">
        <v>0.18</v>
      </c>
      <c r="X8" s="15">
        <v>0.27</v>
      </c>
      <c r="Y8" s="26">
        <v>0.23</v>
      </c>
      <c r="Z8" s="5">
        <f t="shared" si="6"/>
        <v>0.21249999999999999</v>
      </c>
      <c r="AA8" s="8">
        <f t="shared" si="7"/>
        <v>4.6457866215887975E-2</v>
      </c>
      <c r="AB8" s="25">
        <v>0.4</v>
      </c>
      <c r="AC8" s="15">
        <v>0.22</v>
      </c>
      <c r="AD8" s="15">
        <v>0.5</v>
      </c>
      <c r="AE8" s="15">
        <v>0.27</v>
      </c>
      <c r="AF8" s="6">
        <f t="shared" si="8"/>
        <v>0.34750000000000003</v>
      </c>
      <c r="AG8" s="8">
        <f t="shared" si="9"/>
        <v>0.12685293322058672</v>
      </c>
      <c r="AH8" s="25">
        <v>0.23</v>
      </c>
      <c r="AI8" s="15">
        <v>0.2</v>
      </c>
      <c r="AJ8" s="15">
        <v>0.28000000000000003</v>
      </c>
      <c r="AK8" s="15">
        <v>0.2</v>
      </c>
      <c r="AL8" s="7">
        <f t="shared" si="10"/>
        <v>0.22750000000000004</v>
      </c>
      <c r="AM8" s="8">
        <f t="shared" si="11"/>
        <v>3.7749172176353506E-2</v>
      </c>
    </row>
    <row r="9" spans="1:39" x14ac:dyDescent="0.35">
      <c r="A9" s="4" t="s">
        <v>7</v>
      </c>
      <c r="B9" s="25">
        <v>27.21</v>
      </c>
      <c r="C9" s="15">
        <v>23.84</v>
      </c>
      <c r="D9" s="15">
        <v>24.83</v>
      </c>
      <c r="E9" s="26">
        <v>22.75</v>
      </c>
      <c r="F9" s="5">
        <f t="shared" si="0"/>
        <v>24.657499999999999</v>
      </c>
      <c r="G9" s="8">
        <f t="shared" si="1"/>
        <v>1.90191789167321</v>
      </c>
      <c r="H9" s="25">
        <v>33.47</v>
      </c>
      <c r="I9" s="15">
        <v>29.46</v>
      </c>
      <c r="J9" s="15">
        <v>29.21</v>
      </c>
      <c r="K9" s="15">
        <v>29.74</v>
      </c>
      <c r="L9" s="6">
        <f t="shared" si="2"/>
        <v>30.47</v>
      </c>
      <c r="M9" s="8">
        <f t="shared" si="3"/>
        <v>2.011682546195265</v>
      </c>
      <c r="N9" s="25">
        <v>16.21</v>
      </c>
      <c r="O9" s="15">
        <v>12.27</v>
      </c>
      <c r="P9" s="15">
        <v>20.91</v>
      </c>
      <c r="Q9" s="15">
        <v>14.48</v>
      </c>
      <c r="R9" s="7">
        <f t="shared" si="4"/>
        <v>15.967500000000001</v>
      </c>
      <c r="S9" s="8">
        <f t="shared" si="5"/>
        <v>3.6683908824805758</v>
      </c>
      <c r="T9" s="15"/>
      <c r="U9" s="4" t="s">
        <v>7</v>
      </c>
      <c r="V9" s="25">
        <v>11.15</v>
      </c>
      <c r="W9" s="15">
        <v>9.9600000000000009</v>
      </c>
      <c r="X9" s="15">
        <v>15.74</v>
      </c>
      <c r="Y9" s="26">
        <v>13.67</v>
      </c>
      <c r="Z9" s="5">
        <f t="shared" si="6"/>
        <v>12.63</v>
      </c>
      <c r="AA9" s="8">
        <f t="shared" si="7"/>
        <v>2.5866967352204155</v>
      </c>
      <c r="AB9" s="25">
        <v>21.22</v>
      </c>
      <c r="AC9" s="15">
        <v>12.81</v>
      </c>
      <c r="AD9" s="15">
        <v>28.79</v>
      </c>
      <c r="AE9" s="15">
        <v>13.78</v>
      </c>
      <c r="AF9" s="6">
        <f t="shared" si="8"/>
        <v>19.149999999999999</v>
      </c>
      <c r="AG9" s="8">
        <f t="shared" si="9"/>
        <v>7.4441699783566664</v>
      </c>
      <c r="AH9" s="25">
        <v>10.96</v>
      </c>
      <c r="AI9" s="15">
        <v>10.050000000000001</v>
      </c>
      <c r="AJ9" s="15">
        <v>14.1</v>
      </c>
      <c r="AK9" s="15">
        <v>9.91</v>
      </c>
      <c r="AL9" s="7">
        <f t="shared" si="10"/>
        <v>11.254999999999999</v>
      </c>
      <c r="AM9" s="8">
        <f t="shared" si="11"/>
        <v>1.9529550259371988</v>
      </c>
    </row>
    <row r="10" spans="1:39" x14ac:dyDescent="0.35">
      <c r="A10" s="4" t="s">
        <v>8</v>
      </c>
      <c r="B10" s="25">
        <v>14.18</v>
      </c>
      <c r="C10" s="15">
        <v>17.28</v>
      </c>
      <c r="D10" s="15">
        <v>16.04</v>
      </c>
      <c r="E10" s="26">
        <v>19.16</v>
      </c>
      <c r="F10" s="5">
        <f t="shared" si="0"/>
        <v>16.664999999999999</v>
      </c>
      <c r="G10" s="8">
        <f t="shared" si="1"/>
        <v>2.0951610916585923</v>
      </c>
      <c r="H10" s="25">
        <v>9.27</v>
      </c>
      <c r="I10" s="15">
        <v>12.81</v>
      </c>
      <c r="J10" s="15">
        <v>12.88</v>
      </c>
      <c r="K10" s="15">
        <v>13.15</v>
      </c>
      <c r="L10" s="6">
        <f t="shared" si="2"/>
        <v>12.0275</v>
      </c>
      <c r="M10" s="8">
        <f t="shared" si="3"/>
        <v>1.8441687377605538</v>
      </c>
      <c r="N10" s="25">
        <v>23.39</v>
      </c>
      <c r="O10" s="15">
        <v>26.67</v>
      </c>
      <c r="P10" s="15">
        <v>22.12</v>
      </c>
      <c r="Q10" s="15">
        <v>25.91</v>
      </c>
      <c r="R10" s="7">
        <f t="shared" si="4"/>
        <v>24.522500000000001</v>
      </c>
      <c r="S10" s="8">
        <f t="shared" si="5"/>
        <v>2.1284951648210684</v>
      </c>
      <c r="T10" s="15"/>
      <c r="U10" s="4" t="s">
        <v>8</v>
      </c>
      <c r="V10" s="25">
        <v>29.7</v>
      </c>
      <c r="W10" s="15">
        <v>31.01</v>
      </c>
      <c r="X10" s="15">
        <v>25.4</v>
      </c>
      <c r="Y10" s="26">
        <v>27.29</v>
      </c>
      <c r="Z10" s="5">
        <f t="shared" si="6"/>
        <v>28.35</v>
      </c>
      <c r="AA10" s="8">
        <f t="shared" si="7"/>
        <v>2.4982794079125745</v>
      </c>
      <c r="AB10" s="25">
        <v>20.51</v>
      </c>
      <c r="AC10" s="15">
        <v>27.98</v>
      </c>
      <c r="AD10" s="15">
        <v>14.62</v>
      </c>
      <c r="AE10" s="15">
        <v>26.8</v>
      </c>
      <c r="AF10" s="6">
        <f t="shared" si="8"/>
        <v>22.477499999999999</v>
      </c>
      <c r="AG10" s="8">
        <f t="shared" si="9"/>
        <v>6.1798833592013294</v>
      </c>
      <c r="AH10" s="25">
        <v>28.07</v>
      </c>
      <c r="AI10" s="15">
        <v>31.3</v>
      </c>
      <c r="AJ10" s="15">
        <v>26.47</v>
      </c>
      <c r="AK10" s="15">
        <v>28.17</v>
      </c>
      <c r="AL10" s="7">
        <f t="shared" si="10"/>
        <v>28.502500000000001</v>
      </c>
      <c r="AM10" s="8">
        <f t="shared" si="11"/>
        <v>2.0211114928837226</v>
      </c>
    </row>
    <row r="11" spans="1:39" x14ac:dyDescent="0.35">
      <c r="A11" s="4" t="s">
        <v>9</v>
      </c>
      <c r="B11" s="25">
        <v>1.36</v>
      </c>
      <c r="C11" s="15">
        <v>1.65</v>
      </c>
      <c r="D11" s="15">
        <v>1.47</v>
      </c>
      <c r="E11" s="26">
        <v>1.77</v>
      </c>
      <c r="F11" s="5">
        <f t="shared" si="0"/>
        <v>1.5625</v>
      </c>
      <c r="G11" s="8">
        <f t="shared" si="1"/>
        <v>0.18282505298782212</v>
      </c>
      <c r="H11" s="25">
        <v>0.95</v>
      </c>
      <c r="I11" s="15">
        <v>1.06</v>
      </c>
      <c r="J11" s="15">
        <v>1.1000000000000001</v>
      </c>
      <c r="K11" s="15">
        <v>1.0900000000000001</v>
      </c>
      <c r="L11" s="6">
        <f t="shared" si="2"/>
        <v>1.05</v>
      </c>
      <c r="M11" s="8">
        <f t="shared" si="3"/>
        <v>6.8799224801834369E-2</v>
      </c>
      <c r="N11" s="25">
        <v>2.0699999999999998</v>
      </c>
      <c r="O11" s="15">
        <v>2.34</v>
      </c>
      <c r="P11" s="15">
        <v>1.86</v>
      </c>
      <c r="Q11" s="15">
        <v>2.2999999999999998</v>
      </c>
      <c r="R11" s="7">
        <f t="shared" si="4"/>
        <v>2.1425000000000001</v>
      </c>
      <c r="S11" s="8">
        <f t="shared" si="5"/>
        <v>0.22276669409945452</v>
      </c>
      <c r="T11" s="15"/>
      <c r="U11" s="4" t="s">
        <v>9</v>
      </c>
      <c r="V11" s="25">
        <v>2.11</v>
      </c>
      <c r="W11" s="15">
        <v>2.04</v>
      </c>
      <c r="X11" s="15">
        <v>1.99</v>
      </c>
      <c r="Y11" s="26">
        <v>1.89</v>
      </c>
      <c r="Z11" s="5">
        <f t="shared" si="6"/>
        <v>2.0075000000000003</v>
      </c>
      <c r="AA11" s="8">
        <f t="shared" si="7"/>
        <v>9.251126057585278E-2</v>
      </c>
      <c r="AB11" s="25">
        <v>1.62</v>
      </c>
      <c r="AC11" s="15">
        <v>2.04</v>
      </c>
      <c r="AD11" s="15">
        <v>1.31</v>
      </c>
      <c r="AE11" s="15">
        <v>1.84</v>
      </c>
      <c r="AF11" s="6">
        <f t="shared" si="8"/>
        <v>1.7025000000000001</v>
      </c>
      <c r="AG11" s="8">
        <f t="shared" si="9"/>
        <v>0.31287643993542597</v>
      </c>
      <c r="AH11" s="25">
        <v>2.0299999999999998</v>
      </c>
      <c r="AI11" s="15">
        <v>2.17</v>
      </c>
      <c r="AJ11" s="15">
        <v>2.0499999999999998</v>
      </c>
      <c r="AK11" s="15">
        <v>1.97</v>
      </c>
      <c r="AL11" s="7">
        <f t="shared" si="10"/>
        <v>2.0549999999999997</v>
      </c>
      <c r="AM11" s="8">
        <f t="shared" si="11"/>
        <v>8.3864970836060829E-2</v>
      </c>
    </row>
    <row r="12" spans="1:39" x14ac:dyDescent="0.35">
      <c r="A12" s="1" t="s">
        <v>10</v>
      </c>
      <c r="B12" s="25">
        <v>0.1</v>
      </c>
      <c r="C12" s="15">
        <v>0.08</v>
      </c>
      <c r="D12" s="15">
        <v>0.08</v>
      </c>
      <c r="E12" s="26">
        <v>0.09</v>
      </c>
      <c r="F12" s="5">
        <f t="shared" si="0"/>
        <v>8.7499999999999994E-2</v>
      </c>
      <c r="G12" s="8">
        <f t="shared" si="1"/>
        <v>9.5742710775633833E-3</v>
      </c>
      <c r="H12" s="25">
        <v>0.14000000000000001</v>
      </c>
      <c r="I12" s="15">
        <v>0.1</v>
      </c>
      <c r="J12" s="15">
        <v>0.11</v>
      </c>
      <c r="K12" s="15">
        <v>0.09</v>
      </c>
      <c r="L12" s="6">
        <f t="shared" si="2"/>
        <v>0.11000000000000001</v>
      </c>
      <c r="M12" s="8">
        <f t="shared" si="3"/>
        <v>2.1602468994692748E-2</v>
      </c>
      <c r="N12" s="25">
        <v>7.0000000000000007E-2</v>
      </c>
      <c r="O12" s="15">
        <v>0.05</v>
      </c>
      <c r="P12" s="15">
        <v>0.08</v>
      </c>
      <c r="Q12" s="15">
        <v>7.0000000000000007E-2</v>
      </c>
      <c r="R12" s="7">
        <f t="shared" si="4"/>
        <v>6.7500000000000004E-2</v>
      </c>
      <c r="S12" s="8">
        <f t="shared" si="5"/>
        <v>1.2583057392117913E-2</v>
      </c>
      <c r="T12" s="15"/>
      <c r="U12" s="1" t="s">
        <v>10</v>
      </c>
      <c r="V12" s="25">
        <v>0.04</v>
      </c>
      <c r="W12" s="15">
        <v>0.03</v>
      </c>
      <c r="X12" s="15">
        <v>0.06</v>
      </c>
      <c r="Y12" s="26">
        <v>0.04</v>
      </c>
      <c r="Z12" s="5">
        <f t="shared" si="6"/>
        <v>4.2500000000000003E-2</v>
      </c>
      <c r="AA12" s="8">
        <f t="shared" si="7"/>
        <v>1.258305739211789E-2</v>
      </c>
      <c r="AB12" s="25">
        <v>7.0000000000000007E-2</v>
      </c>
      <c r="AC12" s="15">
        <v>0.05</v>
      </c>
      <c r="AD12" s="15">
        <v>0.12</v>
      </c>
      <c r="AE12" s="15">
        <v>7.0000000000000007E-2</v>
      </c>
      <c r="AF12" s="6">
        <f t="shared" si="8"/>
        <v>7.7499999999999999E-2</v>
      </c>
      <c r="AG12" s="8">
        <f t="shared" si="9"/>
        <v>2.9860788111948196E-2</v>
      </c>
      <c r="AH12" s="25">
        <v>0.04</v>
      </c>
      <c r="AI12" s="15">
        <v>0.04</v>
      </c>
      <c r="AJ12" s="15">
        <v>0.06</v>
      </c>
      <c r="AK12" s="15">
        <v>0.04</v>
      </c>
      <c r="AL12" s="7">
        <f t="shared" si="10"/>
        <v>4.5000000000000005E-2</v>
      </c>
      <c r="AM12" s="8">
        <f t="shared" si="11"/>
        <v>9.9999999999999985E-3</v>
      </c>
    </row>
    <row r="13" spans="1:39" x14ac:dyDescent="0.35">
      <c r="A13" s="1" t="s">
        <v>11</v>
      </c>
      <c r="B13" s="25">
        <v>9.65</v>
      </c>
      <c r="C13" s="15">
        <v>12.9</v>
      </c>
      <c r="D13" s="15">
        <v>11.75</v>
      </c>
      <c r="E13" s="26">
        <v>13.67</v>
      </c>
      <c r="F13" s="5">
        <f t="shared" si="0"/>
        <v>11.9925</v>
      </c>
      <c r="G13" s="8">
        <f t="shared" si="1"/>
        <v>1.7496356763623673</v>
      </c>
      <c r="H13" s="25">
        <v>6.56</v>
      </c>
      <c r="I13" s="15">
        <v>9.1999999999999993</v>
      </c>
      <c r="J13" s="15">
        <v>9.42</v>
      </c>
      <c r="K13" s="15">
        <v>8.69</v>
      </c>
      <c r="L13" s="6">
        <f t="shared" si="2"/>
        <v>8.4674999999999994</v>
      </c>
      <c r="M13" s="8">
        <f t="shared" si="3"/>
        <v>1.3079086359528302</v>
      </c>
      <c r="N13" s="25">
        <v>17.38</v>
      </c>
      <c r="O13" s="15">
        <v>20.09</v>
      </c>
      <c r="P13" s="15">
        <v>14.71</v>
      </c>
      <c r="Q13" s="15">
        <v>18.12</v>
      </c>
      <c r="R13" s="7">
        <f t="shared" si="4"/>
        <v>17.574999999999999</v>
      </c>
      <c r="S13" s="8">
        <f t="shared" si="5"/>
        <v>2.2262449700485973</v>
      </c>
      <c r="T13" s="15"/>
      <c r="U13" s="1" t="s">
        <v>11</v>
      </c>
      <c r="V13" s="25">
        <v>17.690000000000001</v>
      </c>
      <c r="W13" s="15">
        <v>18.41</v>
      </c>
      <c r="X13" s="15">
        <v>15.54</v>
      </c>
      <c r="Y13" s="26">
        <v>16.39</v>
      </c>
      <c r="Z13" s="5">
        <f t="shared" si="6"/>
        <v>17.0075</v>
      </c>
      <c r="AA13" s="8">
        <f t="shared" si="7"/>
        <v>1.286814542452279</v>
      </c>
      <c r="AB13" s="25">
        <v>11.92</v>
      </c>
      <c r="AC13" s="15">
        <v>17.12</v>
      </c>
      <c r="AD13" s="15">
        <v>8.67</v>
      </c>
      <c r="AE13" s="15">
        <v>15.59</v>
      </c>
      <c r="AF13" s="6">
        <f t="shared" si="8"/>
        <v>13.324999999999999</v>
      </c>
      <c r="AG13" s="8">
        <f t="shared" si="9"/>
        <v>3.7936482001717904</v>
      </c>
      <c r="AH13" s="25">
        <v>18.71</v>
      </c>
      <c r="AI13" s="15">
        <v>20.100000000000001</v>
      </c>
      <c r="AJ13" s="15">
        <v>16.48</v>
      </c>
      <c r="AK13" s="15">
        <v>18.39</v>
      </c>
      <c r="AL13" s="7">
        <f t="shared" si="10"/>
        <v>18.420000000000002</v>
      </c>
      <c r="AM13" s="8">
        <f t="shared" si="11"/>
        <v>1.4911963876923346</v>
      </c>
    </row>
    <row r="14" spans="1:39" s="41" customFormat="1" x14ac:dyDescent="0.35">
      <c r="A14" s="39" t="s">
        <v>12</v>
      </c>
      <c r="B14" s="48">
        <v>0.47</v>
      </c>
      <c r="C14" s="49">
        <v>0.37</v>
      </c>
      <c r="D14" s="49">
        <v>0.4</v>
      </c>
      <c r="E14" s="50">
        <v>0.38</v>
      </c>
      <c r="F14" s="75">
        <f t="shared" si="0"/>
        <v>0.40500000000000003</v>
      </c>
      <c r="G14" s="52">
        <f t="shared" si="1"/>
        <v>4.5092497528228928E-2</v>
      </c>
      <c r="H14" s="48">
        <v>0.48</v>
      </c>
      <c r="I14" s="49">
        <v>0.46</v>
      </c>
      <c r="J14" s="49">
        <v>0.46</v>
      </c>
      <c r="K14" s="49">
        <v>0.43</v>
      </c>
      <c r="L14" s="76">
        <f t="shared" si="2"/>
        <v>0.45749999999999996</v>
      </c>
      <c r="M14" s="52">
        <f t="shared" si="3"/>
        <v>2.0615528128088298E-2</v>
      </c>
      <c r="N14" s="48">
        <v>0.25</v>
      </c>
      <c r="O14" s="49">
        <v>0.22</v>
      </c>
      <c r="P14" s="49">
        <v>0.36</v>
      </c>
      <c r="Q14" s="49">
        <v>0.25</v>
      </c>
      <c r="R14" s="77">
        <f t="shared" si="4"/>
        <v>0.27</v>
      </c>
      <c r="S14" s="52">
        <f t="shared" si="5"/>
        <v>6.1644140029689674E-2</v>
      </c>
      <c r="T14" s="49"/>
      <c r="U14" s="39" t="s">
        <v>12</v>
      </c>
      <c r="V14" s="48">
        <v>0.18</v>
      </c>
      <c r="W14" s="49">
        <v>0.17</v>
      </c>
      <c r="X14" s="49">
        <v>0.25</v>
      </c>
      <c r="Y14" s="50">
        <v>0.23</v>
      </c>
      <c r="Z14" s="75">
        <f t="shared" si="6"/>
        <v>0.20749999999999999</v>
      </c>
      <c r="AA14" s="52">
        <f t="shared" si="7"/>
        <v>3.8622100754188378E-2</v>
      </c>
      <c r="AB14" s="48">
        <v>0.33</v>
      </c>
      <c r="AC14" s="49">
        <v>0.19</v>
      </c>
      <c r="AD14" s="49">
        <v>0.45</v>
      </c>
      <c r="AE14" s="49">
        <v>0.25</v>
      </c>
      <c r="AF14" s="76">
        <f t="shared" si="8"/>
        <v>0.30499999999999999</v>
      </c>
      <c r="AG14" s="52">
        <f t="shared" si="9"/>
        <v>0.11239810200058251</v>
      </c>
      <c r="AH14" s="48">
        <v>0.19</v>
      </c>
      <c r="AI14" s="49">
        <v>0.18</v>
      </c>
      <c r="AJ14" s="49">
        <v>0.25</v>
      </c>
      <c r="AK14" s="49">
        <v>0.18</v>
      </c>
      <c r="AL14" s="77">
        <f t="shared" si="10"/>
        <v>0.2</v>
      </c>
      <c r="AM14" s="52">
        <f t="shared" si="11"/>
        <v>3.3665016461206725E-2</v>
      </c>
    </row>
    <row r="15" spans="1:39" s="41" customFormat="1" x14ac:dyDescent="0.35">
      <c r="A15" s="39" t="s">
        <v>13</v>
      </c>
      <c r="B15" s="48">
        <v>0.06</v>
      </c>
      <c r="C15" s="49">
        <v>0.08</v>
      </c>
      <c r="D15" s="49">
        <v>0.06</v>
      </c>
      <c r="E15" s="50">
        <v>0.08</v>
      </c>
      <c r="F15" s="75">
        <f t="shared" si="0"/>
        <v>7.0000000000000007E-2</v>
      </c>
      <c r="G15" s="52">
        <f t="shared" si="1"/>
        <v>1.154700538379248E-2</v>
      </c>
      <c r="H15" s="48">
        <v>0.05</v>
      </c>
      <c r="I15" s="49">
        <v>0.06</v>
      </c>
      <c r="J15" s="49">
        <v>0.06</v>
      </c>
      <c r="K15" s="49">
        <v>0.06</v>
      </c>
      <c r="L15" s="76">
        <f t="shared" si="2"/>
        <v>5.7499999999999996E-2</v>
      </c>
      <c r="M15" s="52">
        <f t="shared" si="3"/>
        <v>4.9999999999999984E-3</v>
      </c>
      <c r="N15" s="48">
        <v>7.0000000000000007E-2</v>
      </c>
      <c r="O15" s="49">
        <v>0.08</v>
      </c>
      <c r="P15" s="49">
        <v>0.06</v>
      </c>
      <c r="Q15" s="49">
        <v>7.0000000000000007E-2</v>
      </c>
      <c r="R15" s="77">
        <f t="shared" si="4"/>
        <v>7.0000000000000007E-2</v>
      </c>
      <c r="S15" s="52">
        <f t="shared" si="5"/>
        <v>8.164965809277263E-3</v>
      </c>
      <c r="T15" s="49"/>
      <c r="U15" s="39" t="s">
        <v>13</v>
      </c>
      <c r="V15" s="48">
        <v>0.08</v>
      </c>
      <c r="W15" s="49">
        <v>7.0000000000000007E-2</v>
      </c>
      <c r="X15" s="49">
        <v>7.0000000000000007E-2</v>
      </c>
      <c r="Y15" s="50">
        <v>0.06</v>
      </c>
      <c r="Z15" s="75">
        <f t="shared" si="6"/>
        <v>7.0000000000000007E-2</v>
      </c>
      <c r="AA15" s="52">
        <f t="shared" si="7"/>
        <v>8.164965809277263E-3</v>
      </c>
      <c r="AB15" s="48">
        <v>0.06</v>
      </c>
      <c r="AC15" s="49">
        <v>7.0000000000000007E-2</v>
      </c>
      <c r="AD15" s="49">
        <v>7.0000000000000007E-2</v>
      </c>
      <c r="AE15" s="49">
        <v>0.06</v>
      </c>
      <c r="AF15" s="76">
        <f t="shared" si="8"/>
        <v>6.5000000000000002E-2</v>
      </c>
      <c r="AG15" s="52">
        <f t="shared" si="9"/>
        <v>5.7735026918962632E-3</v>
      </c>
      <c r="AH15" s="48">
        <v>7.0000000000000007E-2</v>
      </c>
      <c r="AI15" s="49">
        <v>0.06</v>
      </c>
      <c r="AJ15" s="49">
        <v>0.05</v>
      </c>
      <c r="AK15" s="49">
        <v>0.06</v>
      </c>
      <c r="AL15" s="77">
        <f t="shared" si="10"/>
        <v>0.06</v>
      </c>
      <c r="AM15" s="52">
        <f t="shared" si="11"/>
        <v>8.1649658092773063E-3</v>
      </c>
    </row>
    <row r="16" spans="1:39" s="41" customFormat="1" x14ac:dyDescent="0.35">
      <c r="A16" s="4" t="s">
        <v>14</v>
      </c>
      <c r="B16" s="48">
        <v>0.45</v>
      </c>
      <c r="C16" s="49">
        <v>0.56000000000000005</v>
      </c>
      <c r="D16" s="49">
        <v>0.54</v>
      </c>
      <c r="E16" s="50">
        <v>0.56000000000000005</v>
      </c>
      <c r="F16" s="75">
        <f t="shared" si="0"/>
        <v>0.52750000000000008</v>
      </c>
      <c r="G16" s="52">
        <f t="shared" si="1"/>
        <v>5.2519837521962452E-2</v>
      </c>
      <c r="H16" s="48">
        <v>0.31</v>
      </c>
      <c r="I16" s="49">
        <v>0.4</v>
      </c>
      <c r="J16" s="49">
        <v>0.44</v>
      </c>
      <c r="K16" s="49">
        <v>0.36</v>
      </c>
      <c r="L16" s="76">
        <f t="shared" si="2"/>
        <v>0.37749999999999995</v>
      </c>
      <c r="M16" s="52">
        <f t="shared" si="3"/>
        <v>5.5602757725374687E-2</v>
      </c>
      <c r="N16" s="48">
        <v>0.81</v>
      </c>
      <c r="O16" s="49">
        <v>0.91</v>
      </c>
      <c r="P16" s="49">
        <v>0.6</v>
      </c>
      <c r="Q16" s="49">
        <v>0.86</v>
      </c>
      <c r="R16" s="77">
        <f t="shared" si="4"/>
        <v>0.79500000000000004</v>
      </c>
      <c r="S16" s="52">
        <f t="shared" si="5"/>
        <v>0.1362595562397978</v>
      </c>
      <c r="T16" s="49"/>
      <c r="U16" s="4" t="s">
        <v>14</v>
      </c>
      <c r="V16" s="48">
        <v>0.88</v>
      </c>
      <c r="W16" s="49">
        <v>0.84</v>
      </c>
      <c r="X16" s="49">
        <v>0.67</v>
      </c>
      <c r="Y16" s="50">
        <v>0.77</v>
      </c>
      <c r="Z16" s="75">
        <f t="shared" si="6"/>
        <v>0.79</v>
      </c>
      <c r="AA16" s="52">
        <f t="shared" si="7"/>
        <v>9.2014491612280702E-2</v>
      </c>
      <c r="AB16" s="48">
        <v>0.56999999999999995</v>
      </c>
      <c r="AC16" s="49">
        <v>0.75</v>
      </c>
      <c r="AD16" s="49">
        <v>0.35</v>
      </c>
      <c r="AE16" s="49">
        <v>0.76</v>
      </c>
      <c r="AF16" s="76">
        <f t="shared" si="8"/>
        <v>0.60749999999999993</v>
      </c>
      <c r="AG16" s="52">
        <f t="shared" si="9"/>
        <v>0.19259196937221121</v>
      </c>
      <c r="AH16" s="48">
        <v>1.06</v>
      </c>
      <c r="AI16" s="49">
        <v>0.89</v>
      </c>
      <c r="AJ16" s="49">
        <v>0.8</v>
      </c>
      <c r="AK16" s="49">
        <v>1.06</v>
      </c>
      <c r="AL16" s="77">
        <f t="shared" si="10"/>
        <v>0.95250000000000001</v>
      </c>
      <c r="AM16" s="52">
        <f t="shared" si="11"/>
        <v>0.12945398152754323</v>
      </c>
    </row>
    <row r="17" spans="1:39" s="41" customFormat="1" x14ac:dyDescent="0.35">
      <c r="A17" s="4" t="s">
        <v>15</v>
      </c>
      <c r="B17" s="48">
        <v>0.23</v>
      </c>
      <c r="C17" s="49">
        <v>0.31</v>
      </c>
      <c r="D17" s="49">
        <v>0.28000000000000003</v>
      </c>
      <c r="E17" s="50">
        <v>0.34</v>
      </c>
      <c r="F17" s="75">
        <f t="shared" si="0"/>
        <v>0.29000000000000004</v>
      </c>
      <c r="G17" s="52">
        <f t="shared" si="1"/>
        <v>4.6904157598234276E-2</v>
      </c>
      <c r="H17" s="48">
        <v>0.21</v>
      </c>
      <c r="I17" s="49">
        <v>0.26</v>
      </c>
      <c r="J17" s="49">
        <v>0.26</v>
      </c>
      <c r="K17" s="49">
        <v>0.27</v>
      </c>
      <c r="L17" s="76">
        <f t="shared" si="2"/>
        <v>0.25</v>
      </c>
      <c r="M17" s="52">
        <f t="shared" si="3"/>
        <v>2.7080128015453214E-2</v>
      </c>
      <c r="N17" s="48">
        <v>0.37</v>
      </c>
      <c r="O17" s="49">
        <v>0.43</v>
      </c>
      <c r="P17" s="49">
        <v>0.39</v>
      </c>
      <c r="Q17" s="49">
        <v>0.41</v>
      </c>
      <c r="R17" s="77">
        <f t="shared" si="4"/>
        <v>0.39999999999999997</v>
      </c>
      <c r="S17" s="52">
        <f t="shared" si="5"/>
        <v>2.5819888974716109E-2</v>
      </c>
      <c r="T17" s="49"/>
      <c r="U17" s="4" t="s">
        <v>15</v>
      </c>
      <c r="V17" s="48">
        <v>0.39</v>
      </c>
      <c r="W17" s="49">
        <v>0.42</v>
      </c>
      <c r="X17" s="49">
        <v>0.37</v>
      </c>
      <c r="Y17" s="50">
        <v>0.37</v>
      </c>
      <c r="Z17" s="75">
        <f t="shared" si="6"/>
        <v>0.38750000000000007</v>
      </c>
      <c r="AA17" s="52">
        <f t="shared" si="7"/>
        <v>2.3629078131263036E-2</v>
      </c>
      <c r="AB17" s="48">
        <v>0.28000000000000003</v>
      </c>
      <c r="AC17" s="49">
        <v>0.37</v>
      </c>
      <c r="AD17" s="49">
        <v>0.25</v>
      </c>
      <c r="AE17" s="49">
        <v>0.35</v>
      </c>
      <c r="AF17" s="76">
        <f t="shared" si="8"/>
        <v>0.3125</v>
      </c>
      <c r="AG17" s="52">
        <f t="shared" si="9"/>
        <v>5.6789083458002702E-2</v>
      </c>
      <c r="AH17" s="48">
        <v>0.39</v>
      </c>
      <c r="AI17" s="49">
        <v>0.42</v>
      </c>
      <c r="AJ17" s="49">
        <v>0.46</v>
      </c>
      <c r="AK17" s="49">
        <v>0.39</v>
      </c>
      <c r="AL17" s="77">
        <f t="shared" si="10"/>
        <v>0.41500000000000004</v>
      </c>
      <c r="AM17" s="52">
        <f t="shared" si="11"/>
        <v>3.3166247903553998E-2</v>
      </c>
    </row>
    <row r="18" spans="1:39" s="41" customFormat="1" x14ac:dyDescent="0.35">
      <c r="A18" s="4" t="s">
        <v>16</v>
      </c>
      <c r="B18" s="48">
        <v>0.2</v>
      </c>
      <c r="C18" s="49">
        <v>0.21</v>
      </c>
      <c r="D18" s="49">
        <v>0.21</v>
      </c>
      <c r="E18" s="50">
        <v>0.26</v>
      </c>
      <c r="F18" s="75">
        <f t="shared" si="0"/>
        <v>0.22</v>
      </c>
      <c r="G18" s="52">
        <f t="shared" si="1"/>
        <v>2.7080128015453418E-2</v>
      </c>
      <c r="H18" s="48">
        <v>0.11</v>
      </c>
      <c r="I18" s="49">
        <v>0.13</v>
      </c>
      <c r="J18" s="49">
        <v>0.16</v>
      </c>
      <c r="K18" s="49">
        <v>0.12</v>
      </c>
      <c r="L18" s="76">
        <f t="shared" si="2"/>
        <v>0.13</v>
      </c>
      <c r="M18" s="52">
        <f t="shared" si="3"/>
        <v>2.1602468994692856E-2</v>
      </c>
      <c r="N18" s="48">
        <v>0.17</v>
      </c>
      <c r="O18" s="49">
        <v>0.18</v>
      </c>
      <c r="P18" s="49">
        <v>0.18</v>
      </c>
      <c r="Q18" s="49">
        <v>0.19</v>
      </c>
      <c r="R18" s="77">
        <f t="shared" si="4"/>
        <v>0.18</v>
      </c>
      <c r="S18" s="52">
        <f t="shared" si="5"/>
        <v>8.164965809277256E-3</v>
      </c>
      <c r="T18" s="49"/>
      <c r="U18" s="4" t="s">
        <v>16</v>
      </c>
      <c r="V18" s="48">
        <v>0.21</v>
      </c>
      <c r="W18" s="49">
        <v>0.18</v>
      </c>
      <c r="X18" s="49">
        <v>0.22</v>
      </c>
      <c r="Y18" s="50">
        <v>0.17</v>
      </c>
      <c r="Z18" s="75">
        <f t="shared" si="6"/>
        <v>0.19500000000000001</v>
      </c>
      <c r="AA18" s="52">
        <f t="shared" si="7"/>
        <v>2.3804761428476023E-2</v>
      </c>
      <c r="AB18" s="48">
        <v>0.17</v>
      </c>
      <c r="AC18" s="49">
        <v>0.18</v>
      </c>
      <c r="AD18" s="49">
        <v>0.18</v>
      </c>
      <c r="AE18" s="49">
        <v>0.17</v>
      </c>
      <c r="AF18" s="76">
        <f t="shared" si="8"/>
        <v>0.17500000000000002</v>
      </c>
      <c r="AG18" s="52">
        <f t="shared" si="9"/>
        <v>5.7735026918962467E-3</v>
      </c>
      <c r="AH18" s="48">
        <v>0.16</v>
      </c>
      <c r="AI18" s="49">
        <v>0.17</v>
      </c>
      <c r="AJ18" s="49">
        <v>0.16</v>
      </c>
      <c r="AK18" s="49">
        <v>0.15</v>
      </c>
      <c r="AL18" s="77">
        <f t="shared" si="10"/>
        <v>0.16</v>
      </c>
      <c r="AM18" s="52">
        <f t="shared" si="11"/>
        <v>8.1649658092772682E-3</v>
      </c>
    </row>
    <row r="19" spans="1:39" s="41" customFormat="1" x14ac:dyDescent="0.35">
      <c r="A19" s="4" t="s">
        <v>17</v>
      </c>
      <c r="B19" s="48">
        <v>0.25</v>
      </c>
      <c r="C19" s="49">
        <v>0.28000000000000003</v>
      </c>
      <c r="D19" s="49">
        <v>0.26</v>
      </c>
      <c r="E19" s="50">
        <v>0.27</v>
      </c>
      <c r="F19" s="75">
        <f t="shared" si="0"/>
        <v>0.26500000000000001</v>
      </c>
      <c r="G19" s="52">
        <f t="shared" si="1"/>
        <v>1.2909944487358068E-2</v>
      </c>
      <c r="H19" s="48">
        <v>0.21</v>
      </c>
      <c r="I19" s="49">
        <v>0.26</v>
      </c>
      <c r="J19" s="49">
        <v>0.26</v>
      </c>
      <c r="K19" s="49">
        <v>0.21</v>
      </c>
      <c r="L19" s="76">
        <f t="shared" si="2"/>
        <v>0.23499999999999999</v>
      </c>
      <c r="M19" s="52">
        <f t="shared" si="3"/>
        <v>2.8867513459481461E-2</v>
      </c>
      <c r="N19" s="48">
        <v>0.19</v>
      </c>
      <c r="O19" s="49">
        <v>0.22</v>
      </c>
      <c r="P19" s="49">
        <v>0.24</v>
      </c>
      <c r="Q19" s="49">
        <v>0.21</v>
      </c>
      <c r="R19" s="77">
        <f t="shared" si="4"/>
        <v>0.215</v>
      </c>
      <c r="S19" s="52">
        <f t="shared" si="5"/>
        <v>2.0816659994661323E-2</v>
      </c>
      <c r="T19" s="49"/>
      <c r="U19" s="4" t="s">
        <v>17</v>
      </c>
      <c r="V19" s="48">
        <v>0.19</v>
      </c>
      <c r="W19" s="49">
        <v>0.17</v>
      </c>
      <c r="X19" s="49">
        <v>0.23</v>
      </c>
      <c r="Y19" s="50">
        <v>0.17</v>
      </c>
      <c r="Z19" s="75">
        <f t="shared" si="6"/>
        <v>0.19</v>
      </c>
      <c r="AA19" s="52">
        <f t="shared" si="7"/>
        <v>2.8284271247461978E-2</v>
      </c>
      <c r="AB19" s="48">
        <v>0.24</v>
      </c>
      <c r="AC19" s="49">
        <v>0.22</v>
      </c>
      <c r="AD19" s="49">
        <v>0.28000000000000003</v>
      </c>
      <c r="AE19" s="49">
        <v>0.19</v>
      </c>
      <c r="AF19" s="76">
        <f t="shared" si="8"/>
        <v>0.23249999999999998</v>
      </c>
      <c r="AG19" s="52">
        <f t="shared" si="9"/>
        <v>3.7749172176353873E-2</v>
      </c>
      <c r="AH19" s="48">
        <v>0.16</v>
      </c>
      <c r="AI19" s="49">
        <v>0.16</v>
      </c>
      <c r="AJ19" s="49">
        <v>0.16</v>
      </c>
      <c r="AK19" s="49">
        <v>0.13</v>
      </c>
      <c r="AL19" s="77">
        <f t="shared" si="10"/>
        <v>0.1525</v>
      </c>
      <c r="AM19" s="52">
        <f t="shared" si="11"/>
        <v>1.4999999999999999E-2</v>
      </c>
    </row>
    <row r="20" spans="1:39" s="41" customFormat="1" x14ac:dyDescent="0.35">
      <c r="A20" s="4" t="s">
        <v>18</v>
      </c>
      <c r="B20" s="48">
        <v>0.77</v>
      </c>
      <c r="C20" s="49">
        <v>1.25</v>
      </c>
      <c r="D20" s="49">
        <v>1.28</v>
      </c>
      <c r="E20" s="50">
        <v>1.2</v>
      </c>
      <c r="F20" s="75">
        <f t="shared" si="0"/>
        <v>1.125</v>
      </c>
      <c r="G20" s="52">
        <f t="shared" si="1"/>
        <v>0.23895606290697072</v>
      </c>
      <c r="H20" s="48">
        <v>0.46</v>
      </c>
      <c r="I20" s="49">
        <v>0.5</v>
      </c>
      <c r="J20" s="49">
        <v>0.6</v>
      </c>
      <c r="K20" s="49">
        <v>0.59</v>
      </c>
      <c r="L20" s="76">
        <f t="shared" si="2"/>
        <v>0.53749999999999998</v>
      </c>
      <c r="M20" s="52">
        <f t="shared" si="3"/>
        <v>6.8495741960115208E-2</v>
      </c>
      <c r="N20" s="48">
        <v>0.55000000000000004</v>
      </c>
      <c r="O20" s="49">
        <v>0.56000000000000005</v>
      </c>
      <c r="P20" s="49">
        <v>0.42</v>
      </c>
      <c r="Q20" s="49">
        <v>0.54</v>
      </c>
      <c r="R20" s="77">
        <f t="shared" si="4"/>
        <v>0.51750000000000007</v>
      </c>
      <c r="S20" s="52">
        <f t="shared" si="5"/>
        <v>6.5510813356777844E-2</v>
      </c>
      <c r="T20" s="49"/>
      <c r="U20" s="4" t="s">
        <v>18</v>
      </c>
      <c r="V20" s="48">
        <v>0.96</v>
      </c>
      <c r="W20" s="49">
        <v>0.85</v>
      </c>
      <c r="X20" s="49">
        <v>1.1200000000000001</v>
      </c>
      <c r="Y20" s="50">
        <v>0.75</v>
      </c>
      <c r="Z20" s="75">
        <f t="shared" si="6"/>
        <v>0.92</v>
      </c>
      <c r="AA20" s="52">
        <f t="shared" si="7"/>
        <v>0.158534959341255</v>
      </c>
      <c r="AB20" s="48">
        <v>0.96</v>
      </c>
      <c r="AC20" s="49">
        <v>1.26</v>
      </c>
      <c r="AD20" s="49">
        <v>0.6</v>
      </c>
      <c r="AE20" s="49">
        <v>0.79</v>
      </c>
      <c r="AF20" s="76">
        <f t="shared" si="8"/>
        <v>0.90249999999999997</v>
      </c>
      <c r="AG20" s="52">
        <f t="shared" si="9"/>
        <v>0.28004463929880874</v>
      </c>
      <c r="AH20" s="48">
        <v>0.5</v>
      </c>
      <c r="AI20" s="49">
        <v>0.47</v>
      </c>
      <c r="AJ20" s="49">
        <v>0.42</v>
      </c>
      <c r="AK20" s="49">
        <v>0.42</v>
      </c>
      <c r="AL20" s="77">
        <f t="shared" si="10"/>
        <v>0.45249999999999996</v>
      </c>
      <c r="AM20" s="52">
        <f t="shared" si="11"/>
        <v>3.947573094109004E-2</v>
      </c>
    </row>
    <row r="21" spans="1:39" s="41" customFormat="1" x14ac:dyDescent="0.35">
      <c r="A21" s="4" t="s">
        <v>19</v>
      </c>
      <c r="B21" s="48">
        <v>0</v>
      </c>
      <c r="C21" s="49">
        <v>0</v>
      </c>
      <c r="D21" s="49">
        <v>0</v>
      </c>
      <c r="E21" s="50">
        <v>0</v>
      </c>
      <c r="F21" s="75">
        <f t="shared" si="0"/>
        <v>0</v>
      </c>
      <c r="G21" s="52">
        <f t="shared" si="1"/>
        <v>0</v>
      </c>
      <c r="H21" s="48">
        <v>0</v>
      </c>
      <c r="I21" s="49">
        <v>0</v>
      </c>
      <c r="J21" s="49">
        <v>0</v>
      </c>
      <c r="K21" s="49">
        <v>0</v>
      </c>
      <c r="L21" s="76">
        <f t="shared" si="2"/>
        <v>0</v>
      </c>
      <c r="M21" s="52">
        <f t="shared" si="3"/>
        <v>0</v>
      </c>
      <c r="N21" s="48">
        <v>0</v>
      </c>
      <c r="O21" s="49">
        <v>0</v>
      </c>
      <c r="P21" s="49">
        <v>0</v>
      </c>
      <c r="Q21" s="49">
        <v>0</v>
      </c>
      <c r="R21" s="77">
        <f t="shared" si="4"/>
        <v>0</v>
      </c>
      <c r="S21" s="52">
        <f t="shared" si="5"/>
        <v>0</v>
      </c>
      <c r="T21" s="49"/>
      <c r="U21" s="4" t="s">
        <v>19</v>
      </c>
      <c r="V21" s="48">
        <v>0</v>
      </c>
      <c r="W21" s="49">
        <v>0</v>
      </c>
      <c r="X21" s="49">
        <v>0</v>
      </c>
      <c r="Y21" s="50">
        <v>0</v>
      </c>
      <c r="Z21" s="75">
        <f t="shared" si="6"/>
        <v>0</v>
      </c>
      <c r="AA21" s="52">
        <f t="shared" si="7"/>
        <v>0</v>
      </c>
      <c r="AB21" s="48">
        <v>0</v>
      </c>
      <c r="AC21" s="49">
        <v>0</v>
      </c>
      <c r="AD21" s="49">
        <v>0</v>
      </c>
      <c r="AE21" s="49">
        <v>0</v>
      </c>
      <c r="AF21" s="76">
        <f t="shared" si="8"/>
        <v>0</v>
      </c>
      <c r="AG21" s="52">
        <f t="shared" si="9"/>
        <v>0</v>
      </c>
      <c r="AH21" s="48">
        <v>0</v>
      </c>
      <c r="AI21" s="49">
        <v>0</v>
      </c>
      <c r="AJ21" s="49">
        <v>0</v>
      </c>
      <c r="AK21" s="49">
        <v>0</v>
      </c>
      <c r="AL21" s="77">
        <f t="shared" si="10"/>
        <v>0</v>
      </c>
      <c r="AM21" s="52">
        <f t="shared" si="11"/>
        <v>0</v>
      </c>
    </row>
    <row r="22" spans="1:39" s="41" customFormat="1" x14ac:dyDescent="0.35">
      <c r="A22" s="4" t="s">
        <v>20</v>
      </c>
      <c r="B22" s="48">
        <v>0.25</v>
      </c>
      <c r="C22" s="49">
        <v>0.28999999999999998</v>
      </c>
      <c r="D22" s="49">
        <v>0.32</v>
      </c>
      <c r="E22" s="50">
        <v>0.28999999999999998</v>
      </c>
      <c r="F22" s="75">
        <f t="shared" si="0"/>
        <v>0.28750000000000003</v>
      </c>
      <c r="G22" s="52">
        <f t="shared" si="1"/>
        <v>2.8722813232690145E-2</v>
      </c>
      <c r="H22" s="48">
        <v>0.3</v>
      </c>
      <c r="I22" s="49">
        <v>0.28999999999999998</v>
      </c>
      <c r="J22" s="49">
        <v>0.32</v>
      </c>
      <c r="K22" s="49">
        <v>0.3</v>
      </c>
      <c r="L22" s="76">
        <f t="shared" si="2"/>
        <v>0.30249999999999999</v>
      </c>
      <c r="M22" s="52">
        <f t="shared" si="3"/>
        <v>1.2583057392117928E-2</v>
      </c>
      <c r="N22" s="48">
        <v>0.15</v>
      </c>
      <c r="O22" s="49">
        <v>0.14000000000000001</v>
      </c>
      <c r="P22" s="49">
        <v>0.18</v>
      </c>
      <c r="Q22" s="49">
        <v>0.18</v>
      </c>
      <c r="R22" s="77">
        <f t="shared" si="4"/>
        <v>0.16250000000000001</v>
      </c>
      <c r="S22" s="52">
        <f t="shared" si="5"/>
        <v>2.0615528128088177E-2</v>
      </c>
      <c r="T22" s="49"/>
      <c r="U22" s="4" t="s">
        <v>20</v>
      </c>
      <c r="V22" s="48">
        <v>0.15</v>
      </c>
      <c r="W22" s="49">
        <v>0.13</v>
      </c>
      <c r="X22" s="49">
        <v>0.22</v>
      </c>
      <c r="Y22" s="50">
        <v>0.15</v>
      </c>
      <c r="Z22" s="75">
        <f t="shared" si="6"/>
        <v>0.16250000000000001</v>
      </c>
      <c r="AA22" s="52">
        <f t="shared" si="7"/>
        <v>3.9475730941090033E-2</v>
      </c>
      <c r="AB22" s="48">
        <v>0.26</v>
      </c>
      <c r="AC22" s="49">
        <v>0.17</v>
      </c>
      <c r="AD22" s="49">
        <v>0.26</v>
      </c>
      <c r="AE22" s="49">
        <v>0.2</v>
      </c>
      <c r="AF22" s="76">
        <f t="shared" si="8"/>
        <v>0.22250000000000003</v>
      </c>
      <c r="AG22" s="52">
        <f t="shared" si="9"/>
        <v>4.4999999999999887E-2</v>
      </c>
      <c r="AH22" s="48">
        <v>0.13</v>
      </c>
      <c r="AI22" s="49">
        <v>0.11</v>
      </c>
      <c r="AJ22" s="49">
        <v>0.13</v>
      </c>
      <c r="AK22" s="49">
        <v>0.11</v>
      </c>
      <c r="AL22" s="77">
        <f t="shared" si="10"/>
        <v>0.12</v>
      </c>
      <c r="AM22" s="52">
        <f t="shared" si="11"/>
        <v>1.1547005383792516E-2</v>
      </c>
    </row>
    <row r="23" spans="1:39" s="41" customFormat="1" x14ac:dyDescent="0.35">
      <c r="A23" s="4" t="s">
        <v>21</v>
      </c>
      <c r="B23" s="48">
        <v>0.04</v>
      </c>
      <c r="C23" s="49">
        <v>0.04</v>
      </c>
      <c r="D23" s="49">
        <v>0.05</v>
      </c>
      <c r="E23" s="50">
        <v>0.04</v>
      </c>
      <c r="F23" s="75">
        <f t="shared" si="0"/>
        <v>4.2500000000000003E-2</v>
      </c>
      <c r="G23" s="52">
        <f t="shared" si="1"/>
        <v>5.000000000000001E-3</v>
      </c>
      <c r="H23" s="48">
        <v>0.05</v>
      </c>
      <c r="I23" s="49">
        <v>0.06</v>
      </c>
      <c r="J23" s="49">
        <v>0.06</v>
      </c>
      <c r="K23" s="49">
        <v>0.06</v>
      </c>
      <c r="L23" s="76">
        <f t="shared" si="2"/>
        <v>5.7499999999999996E-2</v>
      </c>
      <c r="M23" s="52">
        <f t="shared" si="3"/>
        <v>4.9999999999999984E-3</v>
      </c>
      <c r="N23" s="48">
        <v>0.02</v>
      </c>
      <c r="O23" s="49">
        <v>0.02</v>
      </c>
      <c r="P23" s="49">
        <v>0.02</v>
      </c>
      <c r="Q23" s="49">
        <v>0.03</v>
      </c>
      <c r="R23" s="77">
        <f t="shared" si="4"/>
        <v>2.2499999999999999E-2</v>
      </c>
      <c r="S23" s="52">
        <f t="shared" si="5"/>
        <v>5.000000000000014E-3</v>
      </c>
      <c r="T23" s="49"/>
      <c r="U23" s="4" t="s">
        <v>21</v>
      </c>
      <c r="V23" s="48">
        <v>0.03</v>
      </c>
      <c r="W23" s="49">
        <v>0.03</v>
      </c>
      <c r="X23" s="49">
        <v>0.04</v>
      </c>
      <c r="Y23" s="50">
        <v>0.03</v>
      </c>
      <c r="Z23" s="75">
        <f t="shared" si="6"/>
        <v>3.2500000000000001E-2</v>
      </c>
      <c r="AA23" s="52">
        <f t="shared" si="7"/>
        <v>5.000000000000001E-3</v>
      </c>
      <c r="AB23" s="48">
        <v>0.06</v>
      </c>
      <c r="AC23" s="49">
        <v>0.04</v>
      </c>
      <c r="AD23" s="49">
        <v>0.06</v>
      </c>
      <c r="AE23" s="49">
        <v>0.03</v>
      </c>
      <c r="AF23" s="76">
        <f t="shared" si="8"/>
        <v>4.7500000000000001E-2</v>
      </c>
      <c r="AG23" s="52">
        <f t="shared" si="9"/>
        <v>1.4999999999999984E-2</v>
      </c>
      <c r="AH23" s="48">
        <v>0.03</v>
      </c>
      <c r="AI23" s="49">
        <v>0.03</v>
      </c>
      <c r="AJ23" s="49">
        <v>0.03</v>
      </c>
      <c r="AK23" s="49">
        <v>0.03</v>
      </c>
      <c r="AL23" s="77">
        <f t="shared" si="10"/>
        <v>0.03</v>
      </c>
      <c r="AM23" s="52">
        <f t="shared" si="11"/>
        <v>0</v>
      </c>
    </row>
    <row r="24" spans="1:39" s="41" customFormat="1" x14ac:dyDescent="0.35">
      <c r="A24" s="4" t="s">
        <v>22</v>
      </c>
      <c r="B24" s="48">
        <v>0.15</v>
      </c>
      <c r="C24" s="49">
        <v>0.22</v>
      </c>
      <c r="D24" s="49">
        <v>0.2</v>
      </c>
      <c r="E24" s="50">
        <v>0.22</v>
      </c>
      <c r="F24" s="75">
        <f t="shared" si="0"/>
        <v>0.19750000000000001</v>
      </c>
      <c r="G24" s="52">
        <f t="shared" si="1"/>
        <v>3.304037933599821E-2</v>
      </c>
      <c r="H24" s="48">
        <v>0.12</v>
      </c>
      <c r="I24" s="49">
        <v>0.1</v>
      </c>
      <c r="J24" s="49">
        <v>0.12</v>
      </c>
      <c r="K24" s="49">
        <v>0.12</v>
      </c>
      <c r="L24" s="76">
        <f t="shared" si="2"/>
        <v>0.11499999999999999</v>
      </c>
      <c r="M24" s="52">
        <f t="shared" si="3"/>
        <v>9.9999999999999967E-3</v>
      </c>
      <c r="N24" s="48">
        <v>0.11</v>
      </c>
      <c r="O24" s="49">
        <v>0.14000000000000001</v>
      </c>
      <c r="P24" s="49">
        <v>0.09</v>
      </c>
      <c r="Q24" s="49">
        <v>0.13</v>
      </c>
      <c r="R24" s="77">
        <f t="shared" si="4"/>
        <v>0.11749999999999999</v>
      </c>
      <c r="S24" s="52">
        <f t="shared" si="5"/>
        <v>2.2173557826083483E-2</v>
      </c>
      <c r="T24" s="49"/>
      <c r="U24" s="4" t="s">
        <v>22</v>
      </c>
      <c r="V24" s="48">
        <v>0.2</v>
      </c>
      <c r="W24" s="49">
        <v>0.19</v>
      </c>
      <c r="X24" s="49">
        <v>0.22</v>
      </c>
      <c r="Y24" s="50">
        <v>0.18</v>
      </c>
      <c r="Z24" s="75">
        <f t="shared" si="6"/>
        <v>0.19750000000000001</v>
      </c>
      <c r="AA24" s="52">
        <f t="shared" si="7"/>
        <v>1.7078251276599333E-2</v>
      </c>
      <c r="AB24" s="48">
        <v>0.19</v>
      </c>
      <c r="AC24" s="49">
        <v>0.23</v>
      </c>
      <c r="AD24" s="49">
        <v>0.12</v>
      </c>
      <c r="AE24" s="49">
        <v>0.17</v>
      </c>
      <c r="AF24" s="76">
        <f t="shared" si="8"/>
        <v>0.17750000000000002</v>
      </c>
      <c r="AG24" s="52">
        <f t="shared" si="9"/>
        <v>4.5734742446707388E-2</v>
      </c>
      <c r="AH24" s="48">
        <v>0.18</v>
      </c>
      <c r="AI24" s="49">
        <v>0.14000000000000001</v>
      </c>
      <c r="AJ24" s="49">
        <v>0.15</v>
      </c>
      <c r="AK24" s="49">
        <v>0.14000000000000001</v>
      </c>
      <c r="AL24" s="77">
        <f t="shared" si="10"/>
        <v>0.1525</v>
      </c>
      <c r="AM24" s="52">
        <f t="shared" si="11"/>
        <v>1.892969448600109E-2</v>
      </c>
    </row>
    <row r="25" spans="1:39" s="41" customFormat="1" x14ac:dyDescent="0.35">
      <c r="A25" s="4" t="s">
        <v>23</v>
      </c>
      <c r="B25" s="48">
        <v>0.56000000000000005</v>
      </c>
      <c r="C25" s="49">
        <v>0.65</v>
      </c>
      <c r="D25" s="49">
        <v>0.75</v>
      </c>
      <c r="E25" s="50">
        <v>0.7</v>
      </c>
      <c r="F25" s="75">
        <f>AVERAGE(B25:E25)</f>
        <v>0.66500000000000004</v>
      </c>
      <c r="G25" s="52">
        <f>_xlfn.STDEV.S(B25:E25)</f>
        <v>8.1034971874287764E-2</v>
      </c>
      <c r="H25" s="48">
        <v>0.35</v>
      </c>
      <c r="I25" s="49">
        <v>0.39</v>
      </c>
      <c r="J25" s="49">
        <v>0.43</v>
      </c>
      <c r="K25" s="49">
        <v>0.45</v>
      </c>
      <c r="L25" s="76">
        <f>AVERAGE(H25:K25)</f>
        <v>0.40499999999999997</v>
      </c>
      <c r="M25" s="52">
        <f>_xlfn.STDEV.S(H25:K25)</f>
        <v>4.434711565216691E-2</v>
      </c>
      <c r="N25" s="48">
        <v>0.41</v>
      </c>
      <c r="O25" s="49">
        <v>0.45</v>
      </c>
      <c r="P25" s="49">
        <v>0.32</v>
      </c>
      <c r="Q25" s="49">
        <v>0.41</v>
      </c>
      <c r="R25" s="77">
        <f>AVERAGE(N25:Q25)</f>
        <v>0.39749999999999996</v>
      </c>
      <c r="S25" s="52">
        <f>_xlfn.STDEV.S(N25:Q25)</f>
        <v>5.5000000000000507E-2</v>
      </c>
      <c r="T25" s="49"/>
      <c r="U25" s="4" t="s">
        <v>23</v>
      </c>
      <c r="V25" s="48">
        <v>0.59</v>
      </c>
      <c r="W25" s="49">
        <v>0.6</v>
      </c>
      <c r="X25" s="49">
        <v>0.6</v>
      </c>
      <c r="Y25" s="50">
        <v>0.54</v>
      </c>
      <c r="Z25" s="75">
        <f>AVERAGE(V25:Y25)</f>
        <v>0.58250000000000002</v>
      </c>
      <c r="AA25" s="52">
        <f>_xlfn.STDEV.S(V25:Y25)</f>
        <v>2.872281323269011E-2</v>
      </c>
      <c r="AB25" s="48">
        <v>0.6</v>
      </c>
      <c r="AC25" s="49">
        <v>0.66</v>
      </c>
      <c r="AD25" s="49">
        <v>0.4</v>
      </c>
      <c r="AE25" s="49">
        <v>0.5</v>
      </c>
      <c r="AF25" s="76">
        <f>AVERAGE(AB25:AE25)</f>
        <v>0.54</v>
      </c>
      <c r="AG25" s="52">
        <f>_xlfn.STDEV.S(AB25:AE25)</f>
        <v>0.11430952132988151</v>
      </c>
      <c r="AH25" s="48">
        <v>0.67</v>
      </c>
      <c r="AI25" s="49">
        <v>0.48</v>
      </c>
      <c r="AJ25" s="49">
        <v>0.47</v>
      </c>
      <c r="AK25" s="49">
        <v>0.57999999999999996</v>
      </c>
      <c r="AL25" s="77">
        <f>AVERAGE(AH25:AK25)</f>
        <v>0.54999999999999993</v>
      </c>
      <c r="AM25" s="52">
        <f>_xlfn.STDEV.S(AH25:AK25)</f>
        <v>9.4162979278837211E-2</v>
      </c>
    </row>
    <row r="26" spans="1:39" s="59" customFormat="1" x14ac:dyDescent="0.35">
      <c r="A26" s="9" t="s">
        <v>31</v>
      </c>
      <c r="B26" s="53">
        <f>B4+B6+B5+B8+B9+B14</f>
        <v>66.259999999999991</v>
      </c>
      <c r="C26" s="54">
        <f t="shared" ref="C26:E26" si="12">C4+C6+C5+C8+C9+C14</f>
        <v>58.499999999999993</v>
      </c>
      <c r="D26" s="54">
        <f t="shared" si="12"/>
        <v>61.449999999999996</v>
      </c>
      <c r="E26" s="55">
        <f t="shared" si="12"/>
        <v>55.52</v>
      </c>
      <c r="F26" s="78">
        <f>AVERAGE(B26:E26)</f>
        <v>60.432499999999997</v>
      </c>
      <c r="G26" s="56">
        <f>STDEVA(B26:E26)</f>
        <v>4.5775639445743002</v>
      </c>
      <c r="H26" s="53">
        <f>H4+H6+H5+H8+H9+H14</f>
        <v>77.040000000000006</v>
      </c>
      <c r="I26" s="54">
        <f t="shared" ref="I26:K26" si="13">I4+I6+I5+I8+I9+I14</f>
        <v>69.739999999999995</v>
      </c>
      <c r="J26" s="54">
        <f t="shared" si="13"/>
        <v>69.61</v>
      </c>
      <c r="K26" s="54">
        <f t="shared" si="13"/>
        <v>70.040000000000006</v>
      </c>
      <c r="L26" s="79">
        <f>AVERAGE(H26:K26)</f>
        <v>71.607500000000002</v>
      </c>
      <c r="M26" s="56">
        <f>STDEVA(H26:K26)</f>
        <v>3.6261400506139707</v>
      </c>
      <c r="N26" s="53">
        <f>N4+N6+N5+N8+N9+N14</f>
        <v>43.709999999999994</v>
      </c>
      <c r="O26" s="54">
        <f t="shared" ref="O26:Q26" si="14">O4+O6+O5+O8+O9+O14</f>
        <v>36.299999999999997</v>
      </c>
      <c r="P26" s="54">
        <f t="shared" si="14"/>
        <v>51.629999999999995</v>
      </c>
      <c r="Q26" s="54">
        <f t="shared" si="14"/>
        <v>40.400000000000006</v>
      </c>
      <c r="R26" s="79">
        <f>AVERAGE(N26:Q26)</f>
        <v>43.01</v>
      </c>
      <c r="S26" s="57">
        <f>STDEVA(N26:Q26)</f>
        <v>6.4969377401972874</v>
      </c>
      <c r="T26" s="58"/>
      <c r="U26" s="9" t="s">
        <v>31</v>
      </c>
      <c r="V26" s="53">
        <f>V4+V6+V5+V8+V9+V14</f>
        <v>37.04</v>
      </c>
      <c r="W26" s="54">
        <f t="shared" ref="W26:Y26" si="15">W4+W6+W5+W8+W9+W14</f>
        <v>36.35</v>
      </c>
      <c r="X26" s="54">
        <f t="shared" si="15"/>
        <v>45.269999999999996</v>
      </c>
      <c r="Y26" s="54">
        <f t="shared" si="15"/>
        <v>41.969999999999992</v>
      </c>
      <c r="Z26" s="79">
        <f>AVERAGE(V26:Y26)</f>
        <v>40.157499999999999</v>
      </c>
      <c r="AA26" s="57">
        <f>STDEVA(V26:Y26)</f>
        <v>4.2284226767594211</v>
      </c>
      <c r="AB26" s="53">
        <f>AB4+AB6+AB5+AB8+AB9+AB14</f>
        <v>55.069999999999993</v>
      </c>
      <c r="AC26" s="54">
        <f t="shared" ref="AC26:AE26" si="16">AC4+AC6+AC5+AC8+AC9+AC14</f>
        <v>39.979999999999997</v>
      </c>
      <c r="AD26" s="54">
        <f t="shared" si="16"/>
        <v>67.83</v>
      </c>
      <c r="AE26" s="54">
        <f t="shared" si="16"/>
        <v>42.449999999999996</v>
      </c>
      <c r="AF26" s="79">
        <f>AVERAGE(AB26:AE26)</f>
        <v>51.332499999999996</v>
      </c>
      <c r="AG26" s="57">
        <f>STDEVA(AB26:AE26)</f>
        <v>12.831140180565896</v>
      </c>
      <c r="AH26" s="53">
        <f>AH4+AH6+AH5+AH8+AH9+AH14</f>
        <v>34.799999999999997</v>
      </c>
      <c r="AI26" s="54">
        <f t="shared" ref="AI26:AK26" si="17">AI4+AI6+AI5+AI8+AI9+AI14</f>
        <v>32.529999999999994</v>
      </c>
      <c r="AJ26" s="54">
        <f t="shared" si="17"/>
        <v>41.760000000000005</v>
      </c>
      <c r="AK26" s="54">
        <f t="shared" si="17"/>
        <v>34.49</v>
      </c>
      <c r="AL26" s="79">
        <f>AVERAGE(AH26:AK26)</f>
        <v>35.894999999999996</v>
      </c>
      <c r="AM26" s="57">
        <f>STDEVA(AH26:AK26)</f>
        <v>4.0370987932755256</v>
      </c>
    </row>
    <row r="27" spans="1:39" s="59" customFormat="1" x14ac:dyDescent="0.35">
      <c r="A27" s="9" t="s">
        <v>32</v>
      </c>
      <c r="B27" s="60">
        <f>B7+B10+B11+B17</f>
        <v>21.26</v>
      </c>
      <c r="C27" s="58">
        <f t="shared" ref="C27:E27" si="18">C7+C10+C11+C17</f>
        <v>24.97</v>
      </c>
      <c r="D27" s="58">
        <f t="shared" si="18"/>
        <v>23.03</v>
      </c>
      <c r="E27" s="61">
        <f t="shared" si="18"/>
        <v>27.09</v>
      </c>
      <c r="F27" s="80">
        <f t="shared" ref="F27:F28" si="19">AVERAGE(B27:E27)</f>
        <v>24.087500000000002</v>
      </c>
      <c r="G27" s="62">
        <f t="shared" ref="G27:G28" si="20">STDEVA(B27:E27)</f>
        <v>2.5104365490222338</v>
      </c>
      <c r="H27" s="60">
        <f>H7+H10+H11+H17</f>
        <v>14.3</v>
      </c>
      <c r="I27" s="58">
        <f t="shared" ref="I27:K27" si="21">I7+I10+I11+I17</f>
        <v>18.75</v>
      </c>
      <c r="J27" s="58">
        <f t="shared" si="21"/>
        <v>18.430000000000003</v>
      </c>
      <c r="K27" s="58">
        <f t="shared" si="21"/>
        <v>18.899999999999999</v>
      </c>
      <c r="L27" s="81">
        <f t="shared" ref="L27:L28" si="22">AVERAGE(H27:K27)</f>
        <v>17.594999999999999</v>
      </c>
      <c r="M27" s="62">
        <f t="shared" ref="M27:M28" si="23">STDEVA(H27:K27)</f>
        <v>2.2053949003901225</v>
      </c>
      <c r="N27" s="60">
        <f>N7+N10+N11+N17</f>
        <v>36.339999999999996</v>
      </c>
      <c r="O27" s="58">
        <f t="shared" ref="O27:Q27" si="24">O7+O10+O11+O17</f>
        <v>40.85</v>
      </c>
      <c r="P27" s="58">
        <f t="shared" si="24"/>
        <v>31.47</v>
      </c>
      <c r="Q27" s="58">
        <f t="shared" si="24"/>
        <v>38.769999999999996</v>
      </c>
      <c r="R27" s="81">
        <f t="shared" ref="R27:R28" si="25">AVERAGE(N27:Q27)</f>
        <v>36.857500000000002</v>
      </c>
      <c r="S27" s="63">
        <f t="shared" ref="S27:S28" si="26">STDEVA(N27:Q27)</f>
        <v>4.0369408797586654</v>
      </c>
      <c r="T27" s="58"/>
      <c r="U27" s="9" t="s">
        <v>32</v>
      </c>
      <c r="V27" s="60">
        <f>V7+V10+V11+V17</f>
        <v>41.93</v>
      </c>
      <c r="W27" s="58">
        <f t="shared" ref="W27:Y27" si="27">W7+W10+W11+W17</f>
        <v>42.160000000000004</v>
      </c>
      <c r="X27" s="58">
        <f t="shared" si="27"/>
        <v>35.739999999999995</v>
      </c>
      <c r="Y27" s="58">
        <f t="shared" si="27"/>
        <v>38.769999999999996</v>
      </c>
      <c r="Z27" s="81">
        <f t="shared" ref="Z27:Z28" si="28">AVERAGE(V27:Y27)</f>
        <v>39.65</v>
      </c>
      <c r="AA27" s="63">
        <f t="shared" ref="AA27:AA28" si="29">STDEVA(V27:Y27)</f>
        <v>3.0310064335134661</v>
      </c>
      <c r="AB27" s="60">
        <f>AB7+AB10+AB11+AB17</f>
        <v>29.830000000000002</v>
      </c>
      <c r="AC27" s="58">
        <f t="shared" ref="AC27:AE27" si="30">AC7+AC10+AC11+AC17</f>
        <v>39.28</v>
      </c>
      <c r="AD27" s="58">
        <f t="shared" si="30"/>
        <v>21.049999999999997</v>
      </c>
      <c r="AE27" s="58">
        <f t="shared" si="30"/>
        <v>39.020000000000003</v>
      </c>
      <c r="AF27" s="81">
        <f t="shared" ref="AF27:AF28" si="31">AVERAGE(AB27:AE27)</f>
        <v>32.295000000000002</v>
      </c>
      <c r="AG27" s="63">
        <f t="shared" ref="AG27:AG28" si="32">STDEVA(AB27:AE27)</f>
        <v>8.6898810885611795</v>
      </c>
      <c r="AH27" s="60">
        <f>AH7+AH10+AH11+AH17</f>
        <v>43.480000000000004</v>
      </c>
      <c r="AI27" s="58">
        <f t="shared" ref="AI27:AK27" si="33">AI7+AI10+AI11+AI17</f>
        <v>44.820000000000007</v>
      </c>
      <c r="AJ27" s="58">
        <f t="shared" si="33"/>
        <v>39.309999999999995</v>
      </c>
      <c r="AK27" s="58">
        <f t="shared" si="33"/>
        <v>44.39</v>
      </c>
      <c r="AL27" s="81">
        <f t="shared" ref="AL27:AL28" si="34">AVERAGE(AH27:AK27)</f>
        <v>43</v>
      </c>
      <c r="AM27" s="63">
        <f t="shared" ref="AM27:AM28" si="35">STDEVA(AH27:AK27)</f>
        <v>2.5226309017901705</v>
      </c>
    </row>
    <row r="28" spans="1:39" s="59" customFormat="1" ht="15" thickBot="1" x14ac:dyDescent="0.4">
      <c r="A28" s="9" t="s">
        <v>33</v>
      </c>
      <c r="B28" s="64">
        <f>B13+B15+B16+B18+B19+B20+B21+B22+B23+B24+B25</f>
        <v>12.379999999999999</v>
      </c>
      <c r="C28" s="65">
        <f t="shared" ref="C28:E28" si="36">C13+C15+C16+C18+C19+C20+C21+C22+C23+C24+C25</f>
        <v>16.48</v>
      </c>
      <c r="D28" s="65">
        <f t="shared" si="36"/>
        <v>15.420000000000002</v>
      </c>
      <c r="E28" s="66">
        <f t="shared" si="36"/>
        <v>17.289999999999996</v>
      </c>
      <c r="F28" s="82">
        <f t="shared" si="19"/>
        <v>15.392499999999998</v>
      </c>
      <c r="G28" s="67">
        <f t="shared" si="20"/>
        <v>2.1493467999991744</v>
      </c>
      <c r="H28" s="64">
        <f>H13+H15+H16+H18+H19+H20+H21+H22+H23+H24+H25</f>
        <v>8.5199999999999978</v>
      </c>
      <c r="I28" s="65">
        <f t="shared" ref="I28:K28" si="37">I13+I15+I16+I18+I19+I20+I21+I22+I23+I24+I25</f>
        <v>11.39</v>
      </c>
      <c r="J28" s="65">
        <f t="shared" si="37"/>
        <v>11.87</v>
      </c>
      <c r="K28" s="65">
        <f t="shared" si="37"/>
        <v>10.959999999999999</v>
      </c>
      <c r="L28" s="83">
        <f t="shared" si="22"/>
        <v>10.684999999999999</v>
      </c>
      <c r="M28" s="67">
        <f t="shared" si="23"/>
        <v>1.4904249953173396</v>
      </c>
      <c r="N28" s="64">
        <f>N13+N15+N16+N18+N19+N20+N21+N22+N23+N24+N25</f>
        <v>19.86</v>
      </c>
      <c r="O28" s="65">
        <f t="shared" ref="O28:Q28" si="38">O13+O15+O16+O18+O19+O20+O21+O22+O23+O24+O25</f>
        <v>22.789999999999996</v>
      </c>
      <c r="P28" s="65">
        <f t="shared" si="38"/>
        <v>16.82</v>
      </c>
      <c r="Q28" s="65">
        <f t="shared" si="38"/>
        <v>20.740000000000002</v>
      </c>
      <c r="R28" s="83">
        <f t="shared" si="25"/>
        <v>20.052499999999998</v>
      </c>
      <c r="S28" s="68">
        <f t="shared" si="26"/>
        <v>2.4800991243631101</v>
      </c>
      <c r="T28" s="58"/>
      <c r="U28" s="9" t="s">
        <v>33</v>
      </c>
      <c r="V28" s="64">
        <f>V13+V15+V16+V18+V19+V20+V21+V22+V23+V24+V25</f>
        <v>20.98</v>
      </c>
      <c r="W28" s="65">
        <f t="shared" ref="W28:Y28" si="39">W13+W15+W16+W18+W19+W20+W21+W22+W23+W24+W25</f>
        <v>21.470000000000006</v>
      </c>
      <c r="X28" s="65">
        <f t="shared" si="39"/>
        <v>18.93</v>
      </c>
      <c r="Y28" s="65">
        <f t="shared" si="39"/>
        <v>19.21</v>
      </c>
      <c r="Z28" s="83">
        <f t="shared" si="28"/>
        <v>20.147500000000001</v>
      </c>
      <c r="AA28" s="68">
        <f t="shared" si="29"/>
        <v>1.2653425096260189</v>
      </c>
      <c r="AB28" s="64">
        <f>AB13+AB15+AB16+AB18+AB19+AB20+AB21+AB22+AB23+AB24+AB25</f>
        <v>15.030000000000001</v>
      </c>
      <c r="AC28" s="65">
        <f t="shared" ref="AC28:AE28" si="40">AC13+AC15+AC16+AC18+AC19+AC20+AC21+AC22+AC23+AC24+AC25</f>
        <v>20.700000000000003</v>
      </c>
      <c r="AD28" s="65">
        <f t="shared" si="40"/>
        <v>10.989999999999998</v>
      </c>
      <c r="AE28" s="65">
        <f t="shared" si="40"/>
        <v>18.460000000000004</v>
      </c>
      <c r="AF28" s="83">
        <f t="shared" si="31"/>
        <v>16.295000000000002</v>
      </c>
      <c r="AG28" s="68">
        <f t="shared" si="32"/>
        <v>4.2361342440169896</v>
      </c>
      <c r="AH28" s="64">
        <f>AH13+AH15+AH16+AH18+AH19+AH20+AH21+AH22+AH23+AH24+AH25</f>
        <v>21.67</v>
      </c>
      <c r="AI28" s="65">
        <f t="shared" ref="AI28:AK28" si="41">AI13+AI15+AI16+AI18+AI19+AI20+AI21+AI22+AI23+AI24+AI25</f>
        <v>22.610000000000003</v>
      </c>
      <c r="AJ28" s="65">
        <f t="shared" si="41"/>
        <v>18.850000000000001</v>
      </c>
      <c r="AK28" s="65">
        <f t="shared" si="41"/>
        <v>21.069999999999997</v>
      </c>
      <c r="AL28" s="83">
        <f t="shared" si="34"/>
        <v>21.05</v>
      </c>
      <c r="AM28" s="68">
        <f t="shared" si="35"/>
        <v>1.5977484157401007</v>
      </c>
    </row>
    <row r="29" spans="1:39" s="41" customFormat="1" x14ac:dyDescent="0.35">
      <c r="A29" s="9"/>
      <c r="B29" s="49"/>
      <c r="C29" s="49"/>
      <c r="D29" s="49"/>
      <c r="E29" s="49"/>
      <c r="F29" s="51"/>
      <c r="G29" s="49"/>
      <c r="H29" s="49"/>
      <c r="I29" s="49"/>
      <c r="J29" s="49"/>
      <c r="K29" s="49"/>
      <c r="L29" s="51"/>
      <c r="M29" s="49"/>
      <c r="N29" s="49"/>
      <c r="O29" s="49"/>
      <c r="P29" s="49"/>
      <c r="Q29" s="49"/>
      <c r="R29" s="51"/>
      <c r="S29" s="49"/>
      <c r="T29" s="49"/>
      <c r="U29" s="49"/>
    </row>
    <row r="30" spans="1:39" s="41" customFormat="1" ht="15" thickBot="1" x14ac:dyDescent="0.4">
      <c r="A30" s="69"/>
      <c r="B30" s="69"/>
      <c r="C30" s="69"/>
      <c r="D30" s="69"/>
      <c r="E30" s="69"/>
      <c r="F30" s="69"/>
      <c r="G30" s="69"/>
      <c r="H30" s="69"/>
      <c r="I30" s="69"/>
      <c r="J30" s="69"/>
      <c r="K30" s="69"/>
      <c r="L30" s="69"/>
      <c r="M30" s="69"/>
      <c r="N30" s="69"/>
      <c r="O30" s="69"/>
      <c r="P30" s="69"/>
      <c r="Q30" s="69"/>
      <c r="R30" s="69"/>
      <c r="S30" s="69"/>
      <c r="T30" s="69"/>
      <c r="U30" s="69"/>
    </row>
    <row r="31" spans="1:39" s="41" customFormat="1" ht="15" thickBot="1" x14ac:dyDescent="0.4">
      <c r="A31" s="69"/>
      <c r="B31" s="89" t="s">
        <v>25</v>
      </c>
      <c r="C31" s="90"/>
      <c r="D31" s="90"/>
      <c r="E31" s="90"/>
      <c r="F31" s="90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1"/>
      <c r="T31" s="40"/>
      <c r="U31" s="70"/>
      <c r="V31" s="103" t="s">
        <v>27</v>
      </c>
      <c r="W31" s="104"/>
      <c r="X31" s="104"/>
      <c r="Y31" s="104"/>
      <c r="Z31" s="104"/>
      <c r="AA31" s="104"/>
      <c r="AB31" s="104"/>
      <c r="AC31" s="104"/>
      <c r="AD31" s="104"/>
      <c r="AE31" s="104"/>
      <c r="AF31" s="104"/>
      <c r="AG31" s="104"/>
      <c r="AH31" s="104"/>
      <c r="AI31" s="104"/>
      <c r="AJ31" s="105"/>
    </row>
    <row r="32" spans="1:39" s="41" customFormat="1" x14ac:dyDescent="0.35">
      <c r="A32" s="69"/>
      <c r="B32" s="92" t="s">
        <v>29</v>
      </c>
      <c r="C32" s="93"/>
      <c r="D32" s="93"/>
      <c r="E32" s="93"/>
      <c r="F32" s="93"/>
      <c r="G32" s="94"/>
      <c r="H32" s="92" t="s">
        <v>28</v>
      </c>
      <c r="I32" s="93"/>
      <c r="J32" s="93"/>
      <c r="K32" s="93"/>
      <c r="L32" s="93"/>
      <c r="M32" s="94"/>
      <c r="N32" s="95" t="s">
        <v>30</v>
      </c>
      <c r="O32" s="95"/>
      <c r="P32" s="95"/>
      <c r="Q32" s="95"/>
      <c r="R32" s="95"/>
      <c r="S32" s="96"/>
      <c r="T32" s="42"/>
      <c r="U32" s="71"/>
      <c r="V32" s="92" t="s">
        <v>29</v>
      </c>
      <c r="W32" s="93"/>
      <c r="X32" s="93"/>
      <c r="Y32" s="93"/>
      <c r="Z32" s="94"/>
      <c r="AA32" s="92" t="s">
        <v>28</v>
      </c>
      <c r="AB32" s="93"/>
      <c r="AC32" s="93"/>
      <c r="AD32" s="93"/>
      <c r="AE32" s="94"/>
      <c r="AF32" s="100" t="s">
        <v>30</v>
      </c>
      <c r="AG32" s="101"/>
      <c r="AH32" s="101"/>
      <c r="AI32" s="101"/>
      <c r="AJ32" s="102"/>
    </row>
    <row r="33" spans="1:36" s="41" customFormat="1" x14ac:dyDescent="0.35">
      <c r="A33" s="69"/>
      <c r="B33" s="43">
        <v>1</v>
      </c>
      <c r="C33" s="44">
        <v>2</v>
      </c>
      <c r="D33" s="44">
        <v>3</v>
      </c>
      <c r="E33" s="45">
        <v>4</v>
      </c>
      <c r="F33" s="86" t="s">
        <v>0</v>
      </c>
      <c r="G33" s="46" t="s">
        <v>1</v>
      </c>
      <c r="H33" s="43">
        <v>1</v>
      </c>
      <c r="I33" s="44">
        <v>2</v>
      </c>
      <c r="J33" s="44">
        <v>3</v>
      </c>
      <c r="K33" s="45">
        <v>4</v>
      </c>
      <c r="L33" s="86" t="s">
        <v>0</v>
      </c>
      <c r="M33" s="46" t="s">
        <v>1</v>
      </c>
      <c r="N33" s="45">
        <v>1</v>
      </c>
      <c r="O33" s="72">
        <v>2</v>
      </c>
      <c r="P33" s="72">
        <v>3</v>
      </c>
      <c r="Q33" s="72">
        <v>4</v>
      </c>
      <c r="R33" s="87" t="s">
        <v>0</v>
      </c>
      <c r="S33" s="46" t="s">
        <v>1</v>
      </c>
      <c r="T33" s="70"/>
      <c r="U33" s="47"/>
      <c r="V33" s="43">
        <v>1</v>
      </c>
      <c r="W33" s="44">
        <v>2</v>
      </c>
      <c r="X33" s="45">
        <v>3</v>
      </c>
      <c r="Y33" s="86" t="s">
        <v>0</v>
      </c>
      <c r="Z33" s="88" t="s">
        <v>1</v>
      </c>
      <c r="AA33" s="43">
        <v>1</v>
      </c>
      <c r="AB33" s="44">
        <v>2</v>
      </c>
      <c r="AC33" s="45">
        <v>3</v>
      </c>
      <c r="AD33" s="86" t="s">
        <v>0</v>
      </c>
      <c r="AE33" s="46" t="s">
        <v>1</v>
      </c>
      <c r="AF33" s="43">
        <v>1</v>
      </c>
      <c r="AG33" s="44">
        <v>2</v>
      </c>
      <c r="AH33" s="45">
        <v>3</v>
      </c>
      <c r="AI33" s="86" t="s">
        <v>0</v>
      </c>
      <c r="AJ33" s="46" t="s">
        <v>1</v>
      </c>
    </row>
    <row r="34" spans="1:36" s="41" customFormat="1" x14ac:dyDescent="0.35">
      <c r="A34" s="4" t="s">
        <v>2</v>
      </c>
      <c r="B34" s="10">
        <v>1.76</v>
      </c>
      <c r="C34" s="49">
        <v>1.49</v>
      </c>
      <c r="D34" s="49">
        <v>1.4</v>
      </c>
      <c r="E34" s="50">
        <v>1.53</v>
      </c>
      <c r="F34" s="75">
        <f>AVERAGE(B34:E34)</f>
        <v>1.5450000000000002</v>
      </c>
      <c r="G34" s="52">
        <f>_xlfn.STDEV.S(B34:E34)</f>
        <v>0.15329709716755896</v>
      </c>
      <c r="H34" s="48">
        <v>1.77</v>
      </c>
      <c r="I34" s="49">
        <v>1.62</v>
      </c>
      <c r="J34" s="49">
        <v>1.55</v>
      </c>
      <c r="K34" s="49">
        <v>1.7</v>
      </c>
      <c r="L34" s="76">
        <f>AVERAGE(H34:K34)</f>
        <v>1.6600000000000001</v>
      </c>
      <c r="M34" s="52">
        <f>_xlfn.STDEV.S(H34:K34)</f>
        <v>9.5568474578876308E-2</v>
      </c>
      <c r="N34" s="49">
        <v>1.1599999999999999</v>
      </c>
      <c r="O34" s="49">
        <v>1.18</v>
      </c>
      <c r="P34" s="49">
        <v>1.3</v>
      </c>
      <c r="Q34" s="49">
        <v>1.31</v>
      </c>
      <c r="R34" s="84">
        <f>AVERAGE(N34:Q34)</f>
        <v>1.2374999999999998</v>
      </c>
      <c r="S34" s="73">
        <f>_xlfn.STDEV.S(N34:Q34)</f>
        <v>7.8475049113290424E-2</v>
      </c>
      <c r="T34" s="69"/>
      <c r="U34" s="4" t="s">
        <v>2</v>
      </c>
      <c r="V34" s="48">
        <v>1.69</v>
      </c>
      <c r="W34" s="49">
        <v>1.78</v>
      </c>
      <c r="X34" s="50">
        <v>1.66</v>
      </c>
      <c r="Y34" s="75">
        <f t="shared" ref="Y34:Y58" si="42">AVERAGE(V34:X34)</f>
        <v>1.71</v>
      </c>
      <c r="Z34" s="52">
        <f t="shared" ref="Z34:Z55" si="43">_xlfn.STDEV.S(V34:X34)</f>
        <v>6.2449979983984036E-2</v>
      </c>
      <c r="AA34" s="48">
        <v>1.82</v>
      </c>
      <c r="AB34" s="49">
        <v>1.79</v>
      </c>
      <c r="AC34" s="49">
        <v>1.86</v>
      </c>
      <c r="AD34" s="76">
        <f t="shared" ref="AD34:AD58" si="44">AVERAGE(AA34:AC34)</f>
        <v>1.8233333333333335</v>
      </c>
      <c r="AE34" s="52">
        <f t="shared" ref="AE34:AE55" si="45">_xlfn.STDEV.S(AA34:AC34)</f>
        <v>3.5118845842842493E-2</v>
      </c>
      <c r="AF34" s="48">
        <v>1.85</v>
      </c>
      <c r="AG34" s="49">
        <v>1.48</v>
      </c>
      <c r="AH34" s="49">
        <v>1.47</v>
      </c>
      <c r="AI34" s="77">
        <f t="shared" ref="AI34:AI58" si="46">AVERAGE(AF34:AH34)</f>
        <v>1.5999999999999999</v>
      </c>
      <c r="AJ34" s="52">
        <f t="shared" ref="AJ34:AJ55" si="47">_xlfn.STDEV.S(AF34:AH34)</f>
        <v>0.21656407827707702</v>
      </c>
    </row>
    <row r="35" spans="1:36" s="41" customFormat="1" x14ac:dyDescent="0.35">
      <c r="A35" s="39" t="s">
        <v>3</v>
      </c>
      <c r="B35" s="10">
        <v>0.26</v>
      </c>
      <c r="C35" s="49">
        <v>0.24</v>
      </c>
      <c r="D35" s="49">
        <v>0.25</v>
      </c>
      <c r="E35" s="50">
        <v>0.23</v>
      </c>
      <c r="F35" s="75">
        <f t="shared" ref="F35:F54" si="48">AVERAGE(B35:E35)</f>
        <v>0.245</v>
      </c>
      <c r="G35" s="52">
        <f t="shared" ref="G35:G54" si="49">_xlfn.STDEV.S(B35:E35)</f>
        <v>1.2909944487358056E-2</v>
      </c>
      <c r="H35" s="48">
        <v>0.35</v>
      </c>
      <c r="I35" s="49">
        <v>0.34</v>
      </c>
      <c r="J35" s="49">
        <v>0.27</v>
      </c>
      <c r="K35" s="49">
        <v>0.33</v>
      </c>
      <c r="L35" s="76">
        <f t="shared" ref="L35:L54" si="50">AVERAGE(H35:K35)</f>
        <v>0.32250000000000001</v>
      </c>
      <c r="M35" s="52">
        <f t="shared" ref="M35:M54" si="51">_xlfn.STDEV.S(H35:K35)</f>
        <v>3.5939764421413029E-2</v>
      </c>
      <c r="N35" s="49">
        <v>0.22</v>
      </c>
      <c r="O35" s="49">
        <v>0.22</v>
      </c>
      <c r="P35" s="49">
        <v>0.23</v>
      </c>
      <c r="Q35" s="49">
        <v>0.19</v>
      </c>
      <c r="R35" s="77">
        <f t="shared" ref="R35:R54" si="52">AVERAGE(N35:Q35)</f>
        <v>0.21500000000000002</v>
      </c>
      <c r="S35" s="73">
        <f t="shared" ref="S35:S54" si="53">_xlfn.STDEV.S(N35:Q35)</f>
        <v>1.7320508075688777E-2</v>
      </c>
      <c r="T35" s="69"/>
      <c r="U35" s="39" t="s">
        <v>3</v>
      </c>
      <c r="V35" s="48">
        <v>0.18</v>
      </c>
      <c r="W35" s="49">
        <v>0.22</v>
      </c>
      <c r="X35" s="50">
        <v>0.24</v>
      </c>
      <c r="Y35" s="75">
        <f t="shared" si="42"/>
        <v>0.21333333333333335</v>
      </c>
      <c r="Z35" s="52">
        <f t="shared" si="43"/>
        <v>3.0550504633038839E-2</v>
      </c>
      <c r="AA35" s="48">
        <v>0.32</v>
      </c>
      <c r="AB35" s="49">
        <v>0.3</v>
      </c>
      <c r="AC35" s="49">
        <v>0.38</v>
      </c>
      <c r="AD35" s="76">
        <f t="shared" si="44"/>
        <v>0.33333333333333331</v>
      </c>
      <c r="AE35" s="52">
        <f t="shared" si="45"/>
        <v>4.1633319989322695E-2</v>
      </c>
      <c r="AF35" s="48">
        <v>0.28999999999999998</v>
      </c>
      <c r="AG35" s="49">
        <v>0.23</v>
      </c>
      <c r="AH35" s="49">
        <v>0.2</v>
      </c>
      <c r="AI35" s="77">
        <f t="shared" si="46"/>
        <v>0.24</v>
      </c>
      <c r="AJ35" s="52">
        <f t="shared" si="47"/>
        <v>4.5825756949558601E-2</v>
      </c>
    </row>
    <row r="36" spans="1:36" s="41" customFormat="1" x14ac:dyDescent="0.35">
      <c r="A36" s="4" t="s">
        <v>4</v>
      </c>
      <c r="B36" s="10">
        <v>36.090000000000003</v>
      </c>
      <c r="C36" s="49">
        <v>22.78</v>
      </c>
      <c r="D36" s="49">
        <v>26.89</v>
      </c>
      <c r="E36" s="50">
        <v>25.15</v>
      </c>
      <c r="F36" s="75">
        <f t="shared" si="48"/>
        <v>27.727499999999999</v>
      </c>
      <c r="G36" s="52">
        <f t="shared" si="49"/>
        <v>5.8239183545101394</v>
      </c>
      <c r="H36" s="48">
        <v>36.36</v>
      </c>
      <c r="I36" s="49">
        <v>34.79</v>
      </c>
      <c r="J36" s="49">
        <v>34.15</v>
      </c>
      <c r="K36" s="49">
        <v>40.44</v>
      </c>
      <c r="L36" s="76">
        <f t="shared" si="50"/>
        <v>36.435000000000002</v>
      </c>
      <c r="M36" s="52">
        <f t="shared" si="51"/>
        <v>2.8268297908906126</v>
      </c>
      <c r="N36" s="49">
        <v>20.75</v>
      </c>
      <c r="O36" s="49">
        <v>18.89</v>
      </c>
      <c r="P36" s="49">
        <v>20.39</v>
      </c>
      <c r="Q36" s="49">
        <v>19.559999999999999</v>
      </c>
      <c r="R36" s="77">
        <f t="shared" si="52"/>
        <v>19.897500000000001</v>
      </c>
      <c r="S36" s="73">
        <f t="shared" si="53"/>
        <v>0.83631632771338393</v>
      </c>
      <c r="T36" s="69"/>
      <c r="U36" s="4" t="s">
        <v>4</v>
      </c>
      <c r="V36" s="48">
        <v>24.54</v>
      </c>
      <c r="W36" s="49">
        <v>25.7</v>
      </c>
      <c r="X36" s="50">
        <v>27.04</v>
      </c>
      <c r="Y36" s="75">
        <f t="shared" si="42"/>
        <v>25.76</v>
      </c>
      <c r="Z36" s="52">
        <f t="shared" si="43"/>
        <v>1.251079533842673</v>
      </c>
      <c r="AA36" s="48">
        <v>31.05</v>
      </c>
      <c r="AB36" s="49">
        <v>31.05</v>
      </c>
      <c r="AC36" s="49">
        <v>34.200000000000003</v>
      </c>
      <c r="AD36" s="76">
        <f t="shared" si="44"/>
        <v>32.1</v>
      </c>
      <c r="AE36" s="52">
        <f t="shared" si="45"/>
        <v>1.8186533479473224</v>
      </c>
      <c r="AF36" s="48">
        <v>22.94</v>
      </c>
      <c r="AG36" s="49">
        <v>20.67</v>
      </c>
      <c r="AH36" s="49">
        <v>24.23</v>
      </c>
      <c r="AI36" s="77">
        <f t="shared" si="46"/>
        <v>22.613333333333333</v>
      </c>
      <c r="AJ36" s="52">
        <f t="shared" si="47"/>
        <v>1.8023410702010125</v>
      </c>
    </row>
    <row r="37" spans="1:36" s="41" customFormat="1" x14ac:dyDescent="0.35">
      <c r="A37" s="4" t="s">
        <v>5</v>
      </c>
      <c r="B37" s="10">
        <v>6.91</v>
      </c>
      <c r="C37" s="49">
        <v>9.64</v>
      </c>
      <c r="D37" s="49">
        <v>8.51</v>
      </c>
      <c r="E37" s="50">
        <v>9.7799999999999994</v>
      </c>
      <c r="F37" s="75">
        <f t="shared" si="48"/>
        <v>8.7100000000000009</v>
      </c>
      <c r="G37" s="52">
        <f t="shared" si="49"/>
        <v>1.3278805167132446</v>
      </c>
      <c r="H37" s="48">
        <v>6</v>
      </c>
      <c r="I37" s="49">
        <v>5.12</v>
      </c>
      <c r="J37" s="49">
        <v>6.2</v>
      </c>
      <c r="K37" s="49">
        <v>3.48</v>
      </c>
      <c r="L37" s="76">
        <f t="shared" si="50"/>
        <v>5.2</v>
      </c>
      <c r="M37" s="52">
        <f t="shared" si="51"/>
        <v>1.2389242645671819</v>
      </c>
      <c r="N37" s="49">
        <v>11.03</v>
      </c>
      <c r="O37" s="49">
        <v>10.6</v>
      </c>
      <c r="P37" s="49">
        <v>11.81</v>
      </c>
      <c r="Q37" s="49">
        <v>11.33</v>
      </c>
      <c r="R37" s="77">
        <f t="shared" si="52"/>
        <v>11.192499999999999</v>
      </c>
      <c r="S37" s="73">
        <f t="shared" si="53"/>
        <v>0.5091414341811128</v>
      </c>
      <c r="T37" s="69"/>
      <c r="U37" s="4" t="s">
        <v>5</v>
      </c>
      <c r="V37" s="48">
        <v>12.06</v>
      </c>
      <c r="W37" s="49">
        <v>9.36</v>
      </c>
      <c r="X37" s="50">
        <v>8.1199999999999992</v>
      </c>
      <c r="Y37" s="75">
        <f t="shared" si="42"/>
        <v>9.8466666666666658</v>
      </c>
      <c r="Z37" s="52">
        <f t="shared" si="43"/>
        <v>2.0145801878638001</v>
      </c>
      <c r="AA37" s="48">
        <v>10.38</v>
      </c>
      <c r="AB37" s="49">
        <v>7.64</v>
      </c>
      <c r="AC37" s="49">
        <v>5.58</v>
      </c>
      <c r="AD37" s="76">
        <f t="shared" si="44"/>
        <v>7.8666666666666671</v>
      </c>
      <c r="AE37" s="52">
        <f t="shared" si="45"/>
        <v>2.4080143964132228</v>
      </c>
      <c r="AF37" s="48">
        <v>15.06</v>
      </c>
      <c r="AG37" s="49">
        <v>11.47</v>
      </c>
      <c r="AH37" s="49">
        <v>8.31</v>
      </c>
      <c r="AI37" s="77">
        <f t="shared" si="46"/>
        <v>11.613333333333335</v>
      </c>
      <c r="AJ37" s="52">
        <f t="shared" si="47"/>
        <v>3.3772819446017954</v>
      </c>
    </row>
    <row r="38" spans="1:36" s="41" customFormat="1" x14ac:dyDescent="0.35">
      <c r="A38" s="4" t="s">
        <v>6</v>
      </c>
      <c r="B38" s="10">
        <v>0.43</v>
      </c>
      <c r="C38" s="49">
        <v>0.25</v>
      </c>
      <c r="D38" s="49">
        <v>0.33</v>
      </c>
      <c r="E38" s="50">
        <v>0.28999999999999998</v>
      </c>
      <c r="F38" s="75">
        <f t="shared" si="48"/>
        <v>0.32500000000000001</v>
      </c>
      <c r="G38" s="52">
        <f t="shared" si="49"/>
        <v>7.7244201508376395E-2</v>
      </c>
      <c r="H38" s="48">
        <v>0.43</v>
      </c>
      <c r="I38" s="49">
        <v>0.44</v>
      </c>
      <c r="J38" s="49">
        <v>0.42</v>
      </c>
      <c r="K38" s="49">
        <v>0.46</v>
      </c>
      <c r="L38" s="76">
        <f t="shared" si="50"/>
        <v>0.4375</v>
      </c>
      <c r="M38" s="52">
        <f t="shared" si="51"/>
        <v>1.7078251276599347E-2</v>
      </c>
      <c r="N38" s="49">
        <v>0.18</v>
      </c>
      <c r="O38" s="49">
        <v>0.2</v>
      </c>
      <c r="P38" s="49">
        <v>0.21</v>
      </c>
      <c r="Q38" s="49">
        <v>0.14000000000000001</v>
      </c>
      <c r="R38" s="77">
        <f t="shared" si="52"/>
        <v>0.1825</v>
      </c>
      <c r="S38" s="73">
        <f t="shared" si="53"/>
        <v>3.0956959368344604E-2</v>
      </c>
      <c r="T38" s="69"/>
      <c r="U38" s="4" t="s">
        <v>6</v>
      </c>
      <c r="V38" s="48">
        <v>0.16</v>
      </c>
      <c r="W38" s="49">
        <v>0.22</v>
      </c>
      <c r="X38" s="50">
        <v>0.28000000000000003</v>
      </c>
      <c r="Y38" s="75">
        <f t="shared" si="42"/>
        <v>0.22</v>
      </c>
      <c r="Z38" s="52">
        <f t="shared" si="43"/>
        <v>5.9999999999999935E-2</v>
      </c>
      <c r="AA38" s="48">
        <v>0.33</v>
      </c>
      <c r="AB38" s="49">
        <v>0.37</v>
      </c>
      <c r="AC38" s="49">
        <v>0.46</v>
      </c>
      <c r="AD38" s="76">
        <f t="shared" si="44"/>
        <v>0.38666666666666666</v>
      </c>
      <c r="AE38" s="52">
        <f t="shared" si="45"/>
        <v>6.658328118479423E-2</v>
      </c>
      <c r="AF38" s="48">
        <v>0.21</v>
      </c>
      <c r="AG38" s="49">
        <v>0.19</v>
      </c>
      <c r="AH38" s="49">
        <v>0.18</v>
      </c>
      <c r="AI38" s="77">
        <f t="shared" si="46"/>
        <v>0.19333333333333336</v>
      </c>
      <c r="AJ38" s="52">
        <f t="shared" si="47"/>
        <v>1.5275252316519466E-2</v>
      </c>
    </row>
    <row r="39" spans="1:36" s="41" customFormat="1" x14ac:dyDescent="0.35">
      <c r="A39" s="4" t="s">
        <v>7</v>
      </c>
      <c r="B39" s="10">
        <v>26.55</v>
      </c>
      <c r="C39" s="49">
        <v>11.94</v>
      </c>
      <c r="D39" s="49">
        <v>16.32</v>
      </c>
      <c r="E39" s="50">
        <v>14.81</v>
      </c>
      <c r="F39" s="75">
        <f t="shared" si="48"/>
        <v>17.405000000000001</v>
      </c>
      <c r="G39" s="52">
        <f t="shared" si="49"/>
        <v>6.3615642730385114</v>
      </c>
      <c r="H39" s="48">
        <v>26.78</v>
      </c>
      <c r="I39" s="49">
        <v>26.76</v>
      </c>
      <c r="J39" s="49">
        <v>25.79</v>
      </c>
      <c r="K39" s="49">
        <v>33.72</v>
      </c>
      <c r="L39" s="76">
        <f t="shared" si="50"/>
        <v>28.262500000000003</v>
      </c>
      <c r="M39" s="52">
        <f t="shared" si="51"/>
        <v>3.6675548166773244</v>
      </c>
      <c r="N39" s="49">
        <v>10.57</v>
      </c>
      <c r="O39" s="49">
        <v>9.26</v>
      </c>
      <c r="P39" s="49">
        <v>10.49</v>
      </c>
      <c r="Q39" s="49">
        <v>10.130000000000001</v>
      </c>
      <c r="R39" s="77">
        <f t="shared" si="52"/>
        <v>10.112500000000001</v>
      </c>
      <c r="S39" s="73">
        <f t="shared" si="53"/>
        <v>0.59968741857737873</v>
      </c>
      <c r="T39" s="69"/>
      <c r="U39" s="4" t="s">
        <v>7</v>
      </c>
      <c r="V39" s="48">
        <v>12.6</v>
      </c>
      <c r="W39" s="49">
        <v>12.33</v>
      </c>
      <c r="X39" s="50">
        <v>16.05</v>
      </c>
      <c r="Y39" s="75">
        <f t="shared" si="42"/>
        <v>13.660000000000002</v>
      </c>
      <c r="Z39" s="52">
        <f t="shared" si="43"/>
        <v>2.0741986404392287</v>
      </c>
      <c r="AA39" s="48">
        <v>21.53</v>
      </c>
      <c r="AB39" s="49">
        <v>21.28</v>
      </c>
      <c r="AC39" s="49">
        <v>25.6</v>
      </c>
      <c r="AD39" s="76">
        <f t="shared" si="44"/>
        <v>22.803333333333331</v>
      </c>
      <c r="AE39" s="52">
        <f t="shared" si="45"/>
        <v>2.4252078948686715</v>
      </c>
      <c r="AF39" s="48">
        <v>11.4</v>
      </c>
      <c r="AG39" s="49">
        <v>9.91</v>
      </c>
      <c r="AH39" s="49">
        <v>14.13</v>
      </c>
      <c r="AI39" s="77">
        <f t="shared" si="46"/>
        <v>11.813333333333334</v>
      </c>
      <c r="AJ39" s="52">
        <f t="shared" si="47"/>
        <v>2.1401479699621997</v>
      </c>
    </row>
    <row r="40" spans="1:36" s="41" customFormat="1" x14ac:dyDescent="0.35">
      <c r="A40" s="4" t="s">
        <v>8</v>
      </c>
      <c r="B40" s="10">
        <v>14.43</v>
      </c>
      <c r="C40" s="49">
        <v>26.86</v>
      </c>
      <c r="D40" s="49">
        <v>24.18</v>
      </c>
      <c r="E40" s="50">
        <v>25.4</v>
      </c>
      <c r="F40" s="75">
        <f t="shared" si="48"/>
        <v>22.717500000000001</v>
      </c>
      <c r="G40" s="52">
        <f t="shared" si="49"/>
        <v>5.6325741598905417</v>
      </c>
      <c r="H40" s="48">
        <v>15.14</v>
      </c>
      <c r="I40" s="49">
        <v>15.92</v>
      </c>
      <c r="J40" s="49">
        <v>16.760000000000002</v>
      </c>
      <c r="K40" s="49">
        <v>9.9</v>
      </c>
      <c r="L40" s="76">
        <f t="shared" si="50"/>
        <v>14.430000000000001</v>
      </c>
      <c r="M40" s="52">
        <f t="shared" si="51"/>
        <v>3.091601526717179</v>
      </c>
      <c r="N40" s="49">
        <v>29.98</v>
      </c>
      <c r="O40" s="49">
        <v>30.96</v>
      </c>
      <c r="P40" s="49">
        <v>30.33</v>
      </c>
      <c r="Q40" s="49">
        <v>30.91</v>
      </c>
      <c r="R40" s="77">
        <f t="shared" si="52"/>
        <v>30.544999999999998</v>
      </c>
      <c r="S40" s="73">
        <f t="shared" si="53"/>
        <v>0.47289886163252043</v>
      </c>
      <c r="T40" s="69"/>
      <c r="U40" s="4" t="s">
        <v>8</v>
      </c>
      <c r="V40" s="48">
        <v>26.24</v>
      </c>
      <c r="W40" s="49">
        <v>27.36</v>
      </c>
      <c r="X40" s="50">
        <v>23.92</v>
      </c>
      <c r="Y40" s="75">
        <f t="shared" si="42"/>
        <v>25.84</v>
      </c>
      <c r="Z40" s="52">
        <f t="shared" si="43"/>
        <v>1.7545369759569032</v>
      </c>
      <c r="AA40" s="48">
        <v>19.21</v>
      </c>
      <c r="AB40" s="49">
        <v>20.57</v>
      </c>
      <c r="AC40" s="49">
        <v>17.170000000000002</v>
      </c>
      <c r="AD40" s="76">
        <f t="shared" si="44"/>
        <v>18.983333333333334</v>
      </c>
      <c r="AE40" s="52">
        <f t="shared" si="45"/>
        <v>1.7112958053280358</v>
      </c>
      <c r="AF40" s="48">
        <v>25.63</v>
      </c>
      <c r="AG40" s="49">
        <v>30.32</v>
      </c>
      <c r="AH40" s="49">
        <v>28.6</v>
      </c>
      <c r="AI40" s="77">
        <f t="shared" si="46"/>
        <v>28.183333333333337</v>
      </c>
      <c r="AJ40" s="52">
        <f t="shared" si="47"/>
        <v>2.3726005423023357</v>
      </c>
    </row>
    <row r="41" spans="1:36" s="41" customFormat="1" x14ac:dyDescent="0.35">
      <c r="A41" s="4" t="s">
        <v>9</v>
      </c>
      <c r="B41" s="10">
        <v>1.6</v>
      </c>
      <c r="C41" s="49">
        <v>2.83</v>
      </c>
      <c r="D41" s="49">
        <v>2.84</v>
      </c>
      <c r="E41" s="50">
        <v>2.99</v>
      </c>
      <c r="F41" s="75">
        <f t="shared" si="48"/>
        <v>2.5649999999999999</v>
      </c>
      <c r="G41" s="52">
        <f t="shared" si="49"/>
        <v>0.6474823034904772</v>
      </c>
      <c r="H41" s="48">
        <v>1.52</v>
      </c>
      <c r="I41" s="49">
        <v>1.67</v>
      </c>
      <c r="J41" s="49">
        <v>2.02</v>
      </c>
      <c r="K41" s="49">
        <v>1.1399999999999999</v>
      </c>
      <c r="L41" s="76">
        <f t="shared" si="50"/>
        <v>1.5874999999999999</v>
      </c>
      <c r="M41" s="52">
        <f t="shared" si="51"/>
        <v>0.36454309301736459</v>
      </c>
      <c r="N41" s="49">
        <v>3.06</v>
      </c>
      <c r="O41" s="49">
        <v>3.37</v>
      </c>
      <c r="P41" s="49">
        <v>3.57</v>
      </c>
      <c r="Q41" s="49">
        <v>3.36</v>
      </c>
      <c r="R41" s="77">
        <f t="shared" si="52"/>
        <v>3.34</v>
      </c>
      <c r="S41" s="73">
        <f t="shared" si="53"/>
        <v>0.21023796041628628</v>
      </c>
      <c r="T41" s="69"/>
      <c r="U41" s="4" t="s">
        <v>9</v>
      </c>
      <c r="V41" s="48">
        <v>2.74</v>
      </c>
      <c r="W41" s="49">
        <v>2.46</v>
      </c>
      <c r="X41" s="50">
        <v>2.23</v>
      </c>
      <c r="Y41" s="75">
        <f t="shared" si="42"/>
        <v>2.4766666666666666</v>
      </c>
      <c r="Z41" s="52">
        <f t="shared" si="43"/>
        <v>0.25540817005987376</v>
      </c>
      <c r="AA41" s="48">
        <v>2.0299999999999998</v>
      </c>
      <c r="AB41" s="49">
        <v>1.91</v>
      </c>
      <c r="AC41" s="49">
        <v>1.53</v>
      </c>
      <c r="AD41" s="76">
        <f t="shared" si="44"/>
        <v>1.8233333333333333</v>
      </c>
      <c r="AE41" s="52">
        <f t="shared" si="45"/>
        <v>0.26102362600602447</v>
      </c>
      <c r="AF41" s="48">
        <v>2.7</v>
      </c>
      <c r="AG41" s="49">
        <v>2.77</v>
      </c>
      <c r="AH41" s="49">
        <v>2.27</v>
      </c>
      <c r="AI41" s="77">
        <f t="shared" si="46"/>
        <v>2.58</v>
      </c>
      <c r="AJ41" s="52">
        <f t="shared" si="47"/>
        <v>0.27073972741361768</v>
      </c>
    </row>
    <row r="42" spans="1:36" s="41" customFormat="1" x14ac:dyDescent="0.35">
      <c r="A42" s="39" t="s">
        <v>10</v>
      </c>
      <c r="B42" s="10">
        <v>0.11</v>
      </c>
      <c r="C42" s="49">
        <v>0.04</v>
      </c>
      <c r="D42" s="49">
        <v>0.05</v>
      </c>
      <c r="E42" s="50">
        <v>0.06</v>
      </c>
      <c r="F42" s="75">
        <f t="shared" si="48"/>
        <v>6.5000000000000002E-2</v>
      </c>
      <c r="G42" s="52">
        <f t="shared" si="49"/>
        <v>3.1091263510296032E-2</v>
      </c>
      <c r="H42" s="48">
        <v>0.1</v>
      </c>
      <c r="I42" s="49">
        <v>0.1</v>
      </c>
      <c r="J42" s="49">
        <v>0.09</v>
      </c>
      <c r="K42" s="49">
        <v>0.09</v>
      </c>
      <c r="L42" s="76">
        <f t="shared" si="50"/>
        <v>9.5000000000000001E-2</v>
      </c>
      <c r="M42" s="52">
        <f t="shared" si="51"/>
        <v>5.7735026918962632E-3</v>
      </c>
      <c r="N42" s="49">
        <v>0.04</v>
      </c>
      <c r="O42" s="49">
        <v>0.04</v>
      </c>
      <c r="P42" s="49">
        <v>0.05</v>
      </c>
      <c r="Q42" s="49">
        <v>0.02</v>
      </c>
      <c r="R42" s="77">
        <f t="shared" si="52"/>
        <v>3.7499999999999999E-2</v>
      </c>
      <c r="S42" s="73">
        <f t="shared" si="53"/>
        <v>1.2583057392117925E-2</v>
      </c>
      <c r="T42" s="69"/>
      <c r="U42" s="39" t="s">
        <v>10</v>
      </c>
      <c r="V42" s="48">
        <v>0.02</v>
      </c>
      <c r="W42" s="49">
        <v>0.04</v>
      </c>
      <c r="X42" s="50">
        <v>0.06</v>
      </c>
      <c r="Y42" s="75">
        <f t="shared" si="42"/>
        <v>0.04</v>
      </c>
      <c r="Z42" s="52">
        <f t="shared" si="43"/>
        <v>2.0000000000000004E-2</v>
      </c>
      <c r="AA42" s="48">
        <v>0.08</v>
      </c>
      <c r="AB42" s="49">
        <v>7.0000000000000007E-2</v>
      </c>
      <c r="AC42" s="49">
        <v>0.1</v>
      </c>
      <c r="AD42" s="76">
        <f t="shared" si="44"/>
        <v>8.3333333333333329E-2</v>
      </c>
      <c r="AE42" s="52">
        <f t="shared" si="45"/>
        <v>1.5275252316519534E-2</v>
      </c>
      <c r="AF42" s="48">
        <v>0.05</v>
      </c>
      <c r="AG42" s="49">
        <v>0.04</v>
      </c>
      <c r="AH42" s="49">
        <v>0.02</v>
      </c>
      <c r="AI42" s="77">
        <f t="shared" si="46"/>
        <v>3.6666666666666667E-2</v>
      </c>
      <c r="AJ42" s="52">
        <f t="shared" si="47"/>
        <v>1.5275252316519477E-2</v>
      </c>
    </row>
    <row r="43" spans="1:36" s="41" customFormat="1" x14ac:dyDescent="0.35">
      <c r="A43" s="39" t="s">
        <v>11</v>
      </c>
      <c r="B43" s="10">
        <v>8.6300000000000008</v>
      </c>
      <c r="C43" s="49">
        <v>19.97</v>
      </c>
      <c r="D43" s="49">
        <v>15.29</v>
      </c>
      <c r="E43" s="50">
        <v>16.37</v>
      </c>
      <c r="F43" s="75">
        <f t="shared" si="48"/>
        <v>15.065000000000001</v>
      </c>
      <c r="G43" s="52">
        <f t="shared" si="49"/>
        <v>4.7336349669149564</v>
      </c>
      <c r="H43" s="48">
        <v>8.74</v>
      </c>
      <c r="I43" s="49">
        <v>10.43</v>
      </c>
      <c r="J43" s="49">
        <v>9.9499999999999993</v>
      </c>
      <c r="K43" s="49">
        <v>6.27</v>
      </c>
      <c r="L43" s="76">
        <f t="shared" si="50"/>
        <v>8.8475000000000001</v>
      </c>
      <c r="M43" s="52">
        <f t="shared" si="51"/>
        <v>1.8596482642335019</v>
      </c>
      <c r="N43" s="49">
        <v>19.59</v>
      </c>
      <c r="O43" s="49">
        <v>21.92</v>
      </c>
      <c r="P43" s="49">
        <v>18.46</v>
      </c>
      <c r="Q43" s="49">
        <v>19.75</v>
      </c>
      <c r="R43" s="77">
        <f t="shared" si="52"/>
        <v>19.93</v>
      </c>
      <c r="S43" s="73">
        <f t="shared" si="53"/>
        <v>1.4455679391390321</v>
      </c>
      <c r="T43" s="69"/>
      <c r="U43" s="39" t="s">
        <v>11</v>
      </c>
      <c r="V43" s="48">
        <v>15.51</v>
      </c>
      <c r="W43" s="49">
        <v>16.399999999999999</v>
      </c>
      <c r="X43" s="50">
        <v>15.44</v>
      </c>
      <c r="Y43" s="75">
        <f t="shared" si="42"/>
        <v>15.783333333333331</v>
      </c>
      <c r="Z43" s="52">
        <f t="shared" si="43"/>
        <v>0.53519466863313647</v>
      </c>
      <c r="AA43" s="48">
        <v>10.77</v>
      </c>
      <c r="AB43" s="49">
        <v>11.74</v>
      </c>
      <c r="AC43" s="49">
        <v>9.85</v>
      </c>
      <c r="AD43" s="76">
        <f t="shared" si="44"/>
        <v>10.786666666666667</v>
      </c>
      <c r="AE43" s="52">
        <f t="shared" si="45"/>
        <v>0.94511022284881352</v>
      </c>
      <c r="AF43" s="48">
        <v>16.920000000000002</v>
      </c>
      <c r="AG43" s="49">
        <v>19.5</v>
      </c>
      <c r="AH43" s="49">
        <v>17.36</v>
      </c>
      <c r="AI43" s="77">
        <f t="shared" si="46"/>
        <v>17.926666666666666</v>
      </c>
      <c r="AJ43" s="52">
        <f t="shared" si="47"/>
        <v>1.3801932231877287</v>
      </c>
    </row>
    <row r="44" spans="1:36" s="41" customFormat="1" x14ac:dyDescent="0.35">
      <c r="A44" s="39" t="s">
        <v>12</v>
      </c>
      <c r="B44" s="10">
        <v>0.35</v>
      </c>
      <c r="C44" s="49">
        <v>0.19</v>
      </c>
      <c r="D44" s="49">
        <v>0.25</v>
      </c>
      <c r="E44" s="50">
        <v>0.22</v>
      </c>
      <c r="F44" s="75">
        <f t="shared" si="48"/>
        <v>0.2525</v>
      </c>
      <c r="G44" s="52">
        <f t="shared" si="49"/>
        <v>6.9462219947248924E-2</v>
      </c>
      <c r="H44" s="48">
        <v>0.39</v>
      </c>
      <c r="I44" s="49">
        <v>0.4</v>
      </c>
      <c r="J44" s="49">
        <v>0.37</v>
      </c>
      <c r="K44" s="49">
        <v>0.46</v>
      </c>
      <c r="L44" s="76">
        <f t="shared" si="50"/>
        <v>0.40500000000000003</v>
      </c>
      <c r="M44" s="52">
        <f t="shared" si="51"/>
        <v>3.8729833462074176E-2</v>
      </c>
      <c r="N44" s="49">
        <v>0.19</v>
      </c>
      <c r="O44" s="49">
        <v>0.17</v>
      </c>
      <c r="P44" s="49">
        <v>0.18</v>
      </c>
      <c r="Q44" s="49">
        <v>0.17</v>
      </c>
      <c r="R44" s="77">
        <f t="shared" si="52"/>
        <v>0.17750000000000002</v>
      </c>
      <c r="S44" s="73">
        <f t="shared" si="53"/>
        <v>9.5742710775633746E-3</v>
      </c>
      <c r="T44" s="69"/>
      <c r="U44" s="39" t="s">
        <v>12</v>
      </c>
      <c r="V44" s="48">
        <v>0.2</v>
      </c>
      <c r="W44" s="49">
        <v>0.22</v>
      </c>
      <c r="X44" s="50">
        <v>0.25</v>
      </c>
      <c r="Y44" s="75">
        <f t="shared" si="42"/>
        <v>0.22333333333333336</v>
      </c>
      <c r="Z44" s="52">
        <f t="shared" si="43"/>
        <v>2.5166114784235829E-2</v>
      </c>
      <c r="AA44" s="48">
        <v>0.31</v>
      </c>
      <c r="AB44" s="49">
        <v>0.33</v>
      </c>
      <c r="AC44" s="49">
        <v>0.4</v>
      </c>
      <c r="AD44" s="76">
        <f t="shared" si="44"/>
        <v>0.34666666666666668</v>
      </c>
      <c r="AE44" s="52">
        <f t="shared" si="45"/>
        <v>4.7258156262526121E-2</v>
      </c>
      <c r="AF44" s="48">
        <v>0.2</v>
      </c>
      <c r="AG44" s="49">
        <v>0.19</v>
      </c>
      <c r="AH44" s="49">
        <v>0.24</v>
      </c>
      <c r="AI44" s="77">
        <f t="shared" si="46"/>
        <v>0.21</v>
      </c>
      <c r="AJ44" s="52">
        <f t="shared" si="47"/>
        <v>2.6457513110645762E-2</v>
      </c>
    </row>
    <row r="45" spans="1:36" s="41" customFormat="1" x14ac:dyDescent="0.35">
      <c r="A45" s="39" t="s">
        <v>13</v>
      </c>
      <c r="B45" s="10">
        <v>0.06</v>
      </c>
      <c r="C45" s="49">
        <v>0.08</v>
      </c>
      <c r="D45" s="49">
        <v>0.06</v>
      </c>
      <c r="E45" s="50">
        <v>7.0000000000000007E-2</v>
      </c>
      <c r="F45" s="75">
        <f t="shared" si="48"/>
        <v>6.7500000000000004E-2</v>
      </c>
      <c r="G45" s="52">
        <f t="shared" si="49"/>
        <v>9.5742710775633972E-3</v>
      </c>
      <c r="H45" s="48">
        <v>0.05</v>
      </c>
      <c r="I45" s="49">
        <v>0.06</v>
      </c>
      <c r="J45" s="49">
        <v>0.05</v>
      </c>
      <c r="K45" s="49">
        <v>0.06</v>
      </c>
      <c r="L45" s="76">
        <f t="shared" si="50"/>
        <v>5.5E-2</v>
      </c>
      <c r="M45" s="52">
        <f t="shared" si="51"/>
        <v>5.7735026918962545E-3</v>
      </c>
      <c r="N45" s="49">
        <v>0.06</v>
      </c>
      <c r="O45" s="49">
        <v>0.06</v>
      </c>
      <c r="P45" s="49">
        <v>0.06</v>
      </c>
      <c r="Q45" s="49">
        <v>7.0000000000000007E-2</v>
      </c>
      <c r="R45" s="77">
        <f t="shared" si="52"/>
        <v>6.25E-2</v>
      </c>
      <c r="S45" s="73">
        <f t="shared" si="53"/>
        <v>5.0000000000000044E-3</v>
      </c>
      <c r="T45" s="69"/>
      <c r="U45" s="39" t="s">
        <v>13</v>
      </c>
      <c r="V45" s="48">
        <v>7.0000000000000007E-2</v>
      </c>
      <c r="W45" s="49">
        <v>0.06</v>
      </c>
      <c r="X45" s="50">
        <v>0.06</v>
      </c>
      <c r="Y45" s="75">
        <f t="shared" si="42"/>
        <v>6.3333333333333339E-2</v>
      </c>
      <c r="Z45" s="52">
        <f t="shared" si="43"/>
        <v>5.7735026918962632E-3</v>
      </c>
      <c r="AA45" s="48">
        <v>0.04</v>
      </c>
      <c r="AB45" s="49">
        <v>0.06</v>
      </c>
      <c r="AC45" s="49">
        <v>0.05</v>
      </c>
      <c r="AD45" s="76">
        <f t="shared" si="44"/>
        <v>5.000000000000001E-2</v>
      </c>
      <c r="AE45" s="52">
        <f t="shared" si="45"/>
        <v>9.9999999999999482E-3</v>
      </c>
      <c r="AF45" s="48">
        <v>0.05</v>
      </c>
      <c r="AG45" s="49">
        <v>0.06</v>
      </c>
      <c r="AH45" s="49">
        <v>0.06</v>
      </c>
      <c r="AI45" s="77">
        <f t="shared" si="46"/>
        <v>5.6666666666666664E-2</v>
      </c>
      <c r="AJ45" s="52">
        <f t="shared" si="47"/>
        <v>5.7735026918962545E-3</v>
      </c>
    </row>
    <row r="46" spans="1:36" s="41" customFormat="1" x14ac:dyDescent="0.35">
      <c r="A46" s="4" t="s">
        <v>14</v>
      </c>
      <c r="B46" s="10">
        <v>0.4</v>
      </c>
      <c r="C46" s="49">
        <v>0.87</v>
      </c>
      <c r="D46" s="49">
        <v>0.67</v>
      </c>
      <c r="E46" s="50">
        <v>0.66</v>
      </c>
      <c r="F46" s="75">
        <f t="shared" si="48"/>
        <v>0.65</v>
      </c>
      <c r="G46" s="52">
        <f t="shared" si="49"/>
        <v>0.19270011243726173</v>
      </c>
      <c r="H46" s="48">
        <v>0.43</v>
      </c>
      <c r="I46" s="49">
        <v>0.41</v>
      </c>
      <c r="J46" s="49">
        <v>0.44</v>
      </c>
      <c r="K46" s="49">
        <v>0.25</v>
      </c>
      <c r="L46" s="76">
        <f t="shared" si="50"/>
        <v>0.38250000000000001</v>
      </c>
      <c r="M46" s="52">
        <f t="shared" si="51"/>
        <v>8.9209491273817526E-2</v>
      </c>
      <c r="N46" s="49">
        <v>0.82</v>
      </c>
      <c r="O46" s="49">
        <v>0.86</v>
      </c>
      <c r="P46" s="49">
        <v>0.79</v>
      </c>
      <c r="Q46" s="49">
        <v>0.81</v>
      </c>
      <c r="R46" s="77">
        <f t="shared" si="52"/>
        <v>0.82</v>
      </c>
      <c r="S46" s="73">
        <f t="shared" si="53"/>
        <v>2.9439202887759468E-2</v>
      </c>
      <c r="T46" s="69"/>
      <c r="U46" s="4" t="s">
        <v>14</v>
      </c>
      <c r="V46" s="48">
        <v>0.77</v>
      </c>
      <c r="W46" s="49">
        <v>0.72</v>
      </c>
      <c r="X46" s="50">
        <v>0.68</v>
      </c>
      <c r="Y46" s="75">
        <f t="shared" si="42"/>
        <v>0.72333333333333327</v>
      </c>
      <c r="Z46" s="52">
        <f t="shared" si="43"/>
        <v>4.5092497528228935E-2</v>
      </c>
      <c r="AA46" s="48">
        <v>0.53</v>
      </c>
      <c r="AB46" s="49">
        <v>0.49</v>
      </c>
      <c r="AC46" s="49">
        <v>0.43</v>
      </c>
      <c r="AD46" s="76">
        <f t="shared" si="44"/>
        <v>0.48333333333333334</v>
      </c>
      <c r="AE46" s="52">
        <f t="shared" si="45"/>
        <v>5.0332229568471679E-2</v>
      </c>
      <c r="AF46" s="48">
        <v>0.93</v>
      </c>
      <c r="AG46" s="49">
        <v>0.9</v>
      </c>
      <c r="AH46" s="49">
        <v>0.73</v>
      </c>
      <c r="AI46" s="77">
        <f t="shared" si="46"/>
        <v>0.85333333333333339</v>
      </c>
      <c r="AJ46" s="52">
        <f t="shared" si="47"/>
        <v>0.10785793124908878</v>
      </c>
    </row>
    <row r="47" spans="1:36" s="41" customFormat="1" x14ac:dyDescent="0.35">
      <c r="A47" s="4" t="s">
        <v>15</v>
      </c>
      <c r="B47" s="10">
        <v>0.27</v>
      </c>
      <c r="C47" s="49">
        <v>0.42</v>
      </c>
      <c r="D47" s="49">
        <v>0.4</v>
      </c>
      <c r="E47" s="50">
        <v>0.36</v>
      </c>
      <c r="F47" s="75">
        <f t="shared" si="48"/>
        <v>0.36249999999999993</v>
      </c>
      <c r="G47" s="52">
        <f t="shared" si="49"/>
        <v>6.6520673478250719E-2</v>
      </c>
      <c r="H47" s="48">
        <v>0.27</v>
      </c>
      <c r="I47" s="49">
        <v>0.31</v>
      </c>
      <c r="J47" s="49">
        <v>0.28000000000000003</v>
      </c>
      <c r="K47" s="49">
        <v>0.21</v>
      </c>
      <c r="L47" s="76">
        <f t="shared" si="50"/>
        <v>0.26750000000000002</v>
      </c>
      <c r="M47" s="52">
        <f t="shared" si="51"/>
        <v>4.193248541803031E-2</v>
      </c>
      <c r="N47" s="49">
        <v>0.59</v>
      </c>
      <c r="O47" s="49">
        <v>0.54</v>
      </c>
      <c r="P47" s="49">
        <v>0.44</v>
      </c>
      <c r="Q47" s="49">
        <v>0.52</v>
      </c>
      <c r="R47" s="77">
        <f t="shared" si="52"/>
        <v>0.52249999999999996</v>
      </c>
      <c r="S47" s="73">
        <f t="shared" si="53"/>
        <v>6.2383224240709946E-2</v>
      </c>
      <c r="T47" s="69"/>
      <c r="U47" s="4" t="s">
        <v>15</v>
      </c>
      <c r="V47" s="48">
        <v>0.38</v>
      </c>
      <c r="W47" s="49">
        <v>0.45</v>
      </c>
      <c r="X47" s="50">
        <v>0.46</v>
      </c>
      <c r="Y47" s="75">
        <f t="shared" si="42"/>
        <v>0.43</v>
      </c>
      <c r="Z47" s="52">
        <f t="shared" si="43"/>
        <v>4.358898943540674E-2</v>
      </c>
      <c r="AA47" s="48">
        <v>0.28000000000000003</v>
      </c>
      <c r="AB47" s="49">
        <v>0.34</v>
      </c>
      <c r="AC47" s="49">
        <v>0.3</v>
      </c>
      <c r="AD47" s="76">
        <f t="shared" si="44"/>
        <v>0.3066666666666667</v>
      </c>
      <c r="AE47" s="52">
        <f t="shared" si="45"/>
        <v>3.0550504633038936E-2</v>
      </c>
      <c r="AF47" s="48">
        <v>0.41</v>
      </c>
      <c r="AG47" s="49">
        <v>0.57999999999999996</v>
      </c>
      <c r="AH47" s="49">
        <v>0.66</v>
      </c>
      <c r="AI47" s="77">
        <f t="shared" si="46"/>
        <v>0.54999999999999993</v>
      </c>
      <c r="AJ47" s="52">
        <f t="shared" si="47"/>
        <v>0.1276714533480372</v>
      </c>
    </row>
    <row r="48" spans="1:36" s="41" customFormat="1" x14ac:dyDescent="0.35">
      <c r="A48" s="4" t="s">
        <v>16</v>
      </c>
      <c r="B48" s="10">
        <v>0.14000000000000001</v>
      </c>
      <c r="C48" s="49">
        <v>0.2</v>
      </c>
      <c r="D48" s="49">
        <v>0.2</v>
      </c>
      <c r="E48" s="50">
        <v>0.15</v>
      </c>
      <c r="F48" s="75">
        <f t="shared" si="48"/>
        <v>0.17250000000000001</v>
      </c>
      <c r="G48" s="52">
        <f t="shared" si="49"/>
        <v>3.2015621187164216E-2</v>
      </c>
      <c r="H48" s="48">
        <v>0.13</v>
      </c>
      <c r="I48" s="49">
        <v>0.13</v>
      </c>
      <c r="J48" s="49">
        <v>0.15</v>
      </c>
      <c r="K48" s="49">
        <v>0.11</v>
      </c>
      <c r="L48" s="76">
        <f t="shared" si="50"/>
        <v>0.13</v>
      </c>
      <c r="M48" s="52">
        <f t="shared" si="51"/>
        <v>1.632993161855447E-2</v>
      </c>
      <c r="N48" s="49">
        <v>0.17</v>
      </c>
      <c r="O48" s="49">
        <v>0.17</v>
      </c>
      <c r="P48" s="49">
        <v>0.16</v>
      </c>
      <c r="Q48" s="49">
        <v>0.15</v>
      </c>
      <c r="R48" s="77">
        <f t="shared" si="52"/>
        <v>0.16250000000000001</v>
      </c>
      <c r="S48" s="73">
        <f t="shared" si="53"/>
        <v>9.5742710775633903E-3</v>
      </c>
      <c r="T48" s="69"/>
      <c r="U48" s="4" t="s">
        <v>16</v>
      </c>
      <c r="V48" s="48">
        <v>0.19</v>
      </c>
      <c r="W48" s="49">
        <v>0.21</v>
      </c>
      <c r="X48" s="50">
        <v>0.24</v>
      </c>
      <c r="Y48" s="75">
        <f t="shared" si="42"/>
        <v>0.21333333333333335</v>
      </c>
      <c r="Z48" s="52">
        <f t="shared" si="43"/>
        <v>2.5166114784235829E-2</v>
      </c>
      <c r="AA48" s="48">
        <v>0.15</v>
      </c>
      <c r="AB48" s="49">
        <v>0.17</v>
      </c>
      <c r="AC48" s="49">
        <v>0.18</v>
      </c>
      <c r="AD48" s="76">
        <f t="shared" si="44"/>
        <v>0.16666666666666666</v>
      </c>
      <c r="AE48" s="52">
        <f t="shared" si="45"/>
        <v>1.5275252316519468E-2</v>
      </c>
      <c r="AF48" s="48">
        <v>0.17</v>
      </c>
      <c r="AG48" s="49">
        <v>0.18</v>
      </c>
      <c r="AH48" s="49">
        <v>0.16</v>
      </c>
      <c r="AI48" s="77">
        <f t="shared" si="46"/>
        <v>0.17</v>
      </c>
      <c r="AJ48" s="52">
        <f t="shared" si="47"/>
        <v>9.999999999999995E-3</v>
      </c>
    </row>
    <row r="49" spans="1:36" s="41" customFormat="1" x14ac:dyDescent="0.35">
      <c r="A49" s="4" t="s">
        <v>17</v>
      </c>
      <c r="B49" s="10">
        <v>0.21</v>
      </c>
      <c r="C49" s="49">
        <v>0.2</v>
      </c>
      <c r="D49" s="49">
        <v>0.22</v>
      </c>
      <c r="E49" s="50">
        <v>0.22</v>
      </c>
      <c r="F49" s="75">
        <f t="shared" si="48"/>
        <v>0.21249999999999999</v>
      </c>
      <c r="G49" s="52">
        <f t="shared" si="49"/>
        <v>9.5742710775633781E-3</v>
      </c>
      <c r="H49" s="48">
        <v>0.17</v>
      </c>
      <c r="I49" s="49">
        <v>0.2</v>
      </c>
      <c r="J49" s="49">
        <v>0.2</v>
      </c>
      <c r="K49" s="49">
        <v>0.18</v>
      </c>
      <c r="L49" s="76">
        <f t="shared" si="50"/>
        <v>0.1875</v>
      </c>
      <c r="M49" s="52">
        <f t="shared" si="51"/>
        <v>1.5000000000000001E-2</v>
      </c>
      <c r="N49" s="49">
        <v>0.19</v>
      </c>
      <c r="O49" s="49">
        <v>0.2</v>
      </c>
      <c r="P49" s="49">
        <v>0.19</v>
      </c>
      <c r="Q49" s="49">
        <v>0.18</v>
      </c>
      <c r="R49" s="77">
        <f t="shared" si="52"/>
        <v>0.19</v>
      </c>
      <c r="S49" s="73">
        <f t="shared" si="53"/>
        <v>8.1649658092772682E-3</v>
      </c>
      <c r="T49" s="69"/>
      <c r="U49" s="4" t="s">
        <v>17</v>
      </c>
      <c r="V49" s="48">
        <v>0.17</v>
      </c>
      <c r="W49" s="49">
        <v>0.19</v>
      </c>
      <c r="X49" s="50">
        <v>0.23</v>
      </c>
      <c r="Y49" s="75">
        <f t="shared" si="42"/>
        <v>0.19666666666666666</v>
      </c>
      <c r="Z49" s="52">
        <f t="shared" si="43"/>
        <v>3.0550504633039068E-2</v>
      </c>
      <c r="AA49" s="48">
        <v>0.16</v>
      </c>
      <c r="AB49" s="49">
        <v>0.17</v>
      </c>
      <c r="AC49" s="49">
        <v>0.18</v>
      </c>
      <c r="AD49" s="76">
        <f t="shared" si="44"/>
        <v>0.17</v>
      </c>
      <c r="AE49" s="52">
        <f t="shared" si="45"/>
        <v>9.999999999999995E-3</v>
      </c>
      <c r="AF49" s="48">
        <v>0.14000000000000001</v>
      </c>
      <c r="AG49" s="49">
        <v>0.15</v>
      </c>
      <c r="AH49" s="49">
        <v>0.11</v>
      </c>
      <c r="AI49" s="77">
        <f t="shared" si="46"/>
        <v>0.13333333333333333</v>
      </c>
      <c r="AJ49" s="52">
        <f t="shared" si="47"/>
        <v>2.0816659994661181E-2</v>
      </c>
    </row>
    <row r="50" spans="1:36" s="41" customFormat="1" x14ac:dyDescent="0.35">
      <c r="A50" s="4" t="s">
        <v>18</v>
      </c>
      <c r="B50" s="10">
        <v>0.72</v>
      </c>
      <c r="C50" s="49">
        <v>0.87</v>
      </c>
      <c r="D50" s="49">
        <v>0.94</v>
      </c>
      <c r="E50" s="50">
        <v>0.79</v>
      </c>
      <c r="F50" s="75">
        <f t="shared" si="48"/>
        <v>0.83</v>
      </c>
      <c r="G50" s="52">
        <f t="shared" si="49"/>
        <v>9.5568474578876322E-2</v>
      </c>
      <c r="H50" s="48">
        <v>0.54</v>
      </c>
      <c r="I50" s="49">
        <v>0.52</v>
      </c>
      <c r="J50" s="49">
        <v>0.54</v>
      </c>
      <c r="K50" s="49">
        <v>0.47</v>
      </c>
      <c r="L50" s="76">
        <f t="shared" si="50"/>
        <v>0.51750000000000007</v>
      </c>
      <c r="M50" s="52">
        <f t="shared" si="51"/>
        <v>3.3040379335998377E-2</v>
      </c>
      <c r="N50" s="49">
        <v>0.59</v>
      </c>
      <c r="O50" s="49">
        <v>0.56999999999999995</v>
      </c>
      <c r="P50" s="49">
        <v>0.56999999999999995</v>
      </c>
      <c r="Q50" s="49">
        <v>0.64</v>
      </c>
      <c r="R50" s="77">
        <f t="shared" si="52"/>
        <v>0.59250000000000003</v>
      </c>
      <c r="S50" s="73">
        <f t="shared" si="53"/>
        <v>3.3040379335998377E-2</v>
      </c>
      <c r="T50" s="69"/>
      <c r="U50" s="4" t="s">
        <v>18</v>
      </c>
      <c r="V50" s="48">
        <v>1.18</v>
      </c>
      <c r="W50" s="49">
        <v>1.21</v>
      </c>
      <c r="X50" s="50">
        <v>1.57</v>
      </c>
      <c r="Y50" s="75">
        <f t="shared" si="42"/>
        <v>1.32</v>
      </c>
      <c r="Z50" s="52">
        <f t="shared" si="43"/>
        <v>0.21702534414210686</v>
      </c>
      <c r="AA50" s="48">
        <v>0.36</v>
      </c>
      <c r="AB50" s="49">
        <v>0.81</v>
      </c>
      <c r="AC50" s="49">
        <v>0.83</v>
      </c>
      <c r="AD50" s="76">
        <f t="shared" si="44"/>
        <v>0.66666666666666663</v>
      </c>
      <c r="AE50" s="52">
        <f t="shared" si="45"/>
        <v>0.26576932353703547</v>
      </c>
      <c r="AF50" s="48">
        <v>0.35</v>
      </c>
      <c r="AG50" s="49">
        <v>0.51</v>
      </c>
      <c r="AH50" s="49">
        <v>0.54</v>
      </c>
      <c r="AI50" s="77">
        <f t="shared" si="46"/>
        <v>0.46666666666666662</v>
      </c>
      <c r="AJ50" s="52">
        <f t="shared" si="47"/>
        <v>0.10214368964029744</v>
      </c>
    </row>
    <row r="51" spans="1:36" s="41" customFormat="1" x14ac:dyDescent="0.35">
      <c r="A51" s="4" t="s">
        <v>19</v>
      </c>
      <c r="B51" s="10">
        <v>0</v>
      </c>
      <c r="C51" s="49">
        <v>0</v>
      </c>
      <c r="D51" s="49">
        <v>0</v>
      </c>
      <c r="E51" s="50">
        <v>0</v>
      </c>
      <c r="F51" s="75">
        <f t="shared" si="48"/>
        <v>0</v>
      </c>
      <c r="G51" s="52">
        <f t="shared" si="49"/>
        <v>0</v>
      </c>
      <c r="H51" s="48">
        <v>0</v>
      </c>
      <c r="I51" s="49">
        <v>0</v>
      </c>
      <c r="J51" s="49">
        <v>0</v>
      </c>
      <c r="K51" s="49">
        <v>0</v>
      </c>
      <c r="L51" s="76">
        <f t="shared" si="50"/>
        <v>0</v>
      </c>
      <c r="M51" s="52">
        <f t="shared" si="51"/>
        <v>0</v>
      </c>
      <c r="N51" s="49">
        <v>0</v>
      </c>
      <c r="O51" s="49">
        <v>0</v>
      </c>
      <c r="P51" s="49">
        <v>0</v>
      </c>
      <c r="Q51" s="49">
        <v>0</v>
      </c>
      <c r="R51" s="77">
        <f t="shared" si="52"/>
        <v>0</v>
      </c>
      <c r="S51" s="73">
        <f t="shared" si="53"/>
        <v>0</v>
      </c>
      <c r="T51" s="69"/>
      <c r="U51" s="4" t="s">
        <v>19</v>
      </c>
      <c r="V51" s="48">
        <v>0</v>
      </c>
      <c r="W51" s="49">
        <v>0</v>
      </c>
      <c r="X51" s="50">
        <v>0</v>
      </c>
      <c r="Y51" s="75">
        <f t="shared" si="42"/>
        <v>0</v>
      </c>
      <c r="Z51" s="52">
        <f t="shared" si="43"/>
        <v>0</v>
      </c>
      <c r="AA51" s="48">
        <v>0</v>
      </c>
      <c r="AB51" s="49">
        <v>0</v>
      </c>
      <c r="AC51" s="49">
        <v>0</v>
      </c>
      <c r="AD51" s="76">
        <f t="shared" si="44"/>
        <v>0</v>
      </c>
      <c r="AE51" s="52">
        <f t="shared" si="45"/>
        <v>0</v>
      </c>
      <c r="AF51" s="48">
        <v>0</v>
      </c>
      <c r="AG51" s="49">
        <v>0</v>
      </c>
      <c r="AH51" s="49">
        <v>0</v>
      </c>
      <c r="AI51" s="77">
        <f t="shared" si="46"/>
        <v>0</v>
      </c>
      <c r="AJ51" s="52">
        <f t="shared" si="47"/>
        <v>0</v>
      </c>
    </row>
    <row r="52" spans="1:36" x14ac:dyDescent="0.35">
      <c r="A52" s="4" t="s">
        <v>20</v>
      </c>
      <c r="B52" s="10">
        <v>0.26</v>
      </c>
      <c r="C52" s="15">
        <v>0.18</v>
      </c>
      <c r="D52" s="15">
        <v>0.24</v>
      </c>
      <c r="E52" s="26">
        <v>0.18</v>
      </c>
      <c r="F52" s="5">
        <f t="shared" si="48"/>
        <v>0.21499999999999997</v>
      </c>
      <c r="G52" s="8">
        <f t="shared" si="49"/>
        <v>4.1231056256176804E-2</v>
      </c>
      <c r="H52" s="25">
        <v>0.24</v>
      </c>
      <c r="I52" s="15">
        <v>0.25</v>
      </c>
      <c r="J52" s="15">
        <v>0.21</v>
      </c>
      <c r="K52" s="15">
        <v>0.25</v>
      </c>
      <c r="L52" s="6">
        <f t="shared" si="50"/>
        <v>0.23749999999999999</v>
      </c>
      <c r="M52" s="8">
        <f t="shared" si="51"/>
        <v>1.8929694486000917E-2</v>
      </c>
      <c r="N52" s="15">
        <v>0.13</v>
      </c>
      <c r="O52" s="15">
        <v>0.14000000000000001</v>
      </c>
      <c r="P52" s="15">
        <v>0.14000000000000001</v>
      </c>
      <c r="Q52" s="15">
        <v>0.1</v>
      </c>
      <c r="R52" s="7">
        <f t="shared" si="52"/>
        <v>0.1275</v>
      </c>
      <c r="S52" s="20">
        <f t="shared" si="53"/>
        <v>1.892969448600109E-2</v>
      </c>
      <c r="U52" s="4" t="s">
        <v>20</v>
      </c>
      <c r="V52" s="25">
        <v>0.11</v>
      </c>
      <c r="W52" s="15">
        <v>0.21</v>
      </c>
      <c r="X52" s="26">
        <v>0.22</v>
      </c>
      <c r="Y52" s="5">
        <f t="shared" si="42"/>
        <v>0.18000000000000002</v>
      </c>
      <c r="Z52" s="8">
        <f t="shared" si="43"/>
        <v>6.0827625302982156E-2</v>
      </c>
      <c r="AA52" s="25">
        <v>0.16</v>
      </c>
      <c r="AB52" s="15">
        <v>0.22</v>
      </c>
      <c r="AC52" s="15">
        <v>0.25</v>
      </c>
      <c r="AD52" s="6">
        <f t="shared" si="44"/>
        <v>0.21</v>
      </c>
      <c r="AE52" s="8">
        <f t="shared" si="45"/>
        <v>4.5825756949558448E-2</v>
      </c>
      <c r="AF52" s="25">
        <v>0.1</v>
      </c>
      <c r="AG52" s="15">
        <v>0.11</v>
      </c>
      <c r="AH52" s="15">
        <v>7.0000000000000007E-2</v>
      </c>
      <c r="AI52" s="7">
        <f t="shared" si="46"/>
        <v>9.3333333333333338E-2</v>
      </c>
      <c r="AJ52" s="8">
        <f t="shared" si="47"/>
        <v>2.0816659994661306E-2</v>
      </c>
    </row>
    <row r="53" spans="1:36" x14ac:dyDescent="0.35">
      <c r="A53" s="4" t="s">
        <v>21</v>
      </c>
      <c r="B53" s="10">
        <v>0.05</v>
      </c>
      <c r="C53" s="15">
        <v>0.04</v>
      </c>
      <c r="D53" s="15">
        <v>0.04</v>
      </c>
      <c r="E53" s="26">
        <v>0.03</v>
      </c>
      <c r="F53" s="5">
        <f t="shared" si="48"/>
        <v>0.04</v>
      </c>
      <c r="G53" s="8">
        <f t="shared" si="49"/>
        <v>8.1649658092772526E-3</v>
      </c>
      <c r="H53" s="25">
        <v>0.03</v>
      </c>
      <c r="I53" s="15">
        <v>0.05</v>
      </c>
      <c r="J53" s="15">
        <v>0.03</v>
      </c>
      <c r="K53" s="15">
        <v>0.06</v>
      </c>
      <c r="L53" s="6">
        <f t="shared" si="50"/>
        <v>4.2499999999999996E-2</v>
      </c>
      <c r="M53" s="8">
        <f t="shared" si="51"/>
        <v>1.5000000000000022E-2</v>
      </c>
      <c r="N53" s="15">
        <v>0.03</v>
      </c>
      <c r="O53" s="15">
        <v>0.03</v>
      </c>
      <c r="P53" s="15">
        <v>0.03</v>
      </c>
      <c r="Q53" s="15">
        <v>0.03</v>
      </c>
      <c r="R53" s="7">
        <f t="shared" si="52"/>
        <v>0.03</v>
      </c>
      <c r="S53" s="20">
        <f t="shared" si="53"/>
        <v>0</v>
      </c>
      <c r="U53" s="4" t="s">
        <v>21</v>
      </c>
      <c r="V53" s="25">
        <v>0.1</v>
      </c>
      <c r="W53" s="15">
        <v>0.03</v>
      </c>
      <c r="X53" s="26">
        <v>0.03</v>
      </c>
      <c r="Y53" s="5">
        <f t="shared" si="42"/>
        <v>5.3333333333333337E-2</v>
      </c>
      <c r="Z53" s="8">
        <f t="shared" si="43"/>
        <v>4.0414518843273808E-2</v>
      </c>
      <c r="AA53" s="25">
        <v>0.04</v>
      </c>
      <c r="AB53" s="15">
        <v>0.05</v>
      </c>
      <c r="AC53" s="15">
        <v>7.0000000000000007E-2</v>
      </c>
      <c r="AD53" s="6">
        <f t="shared" si="44"/>
        <v>5.3333333333333337E-2</v>
      </c>
      <c r="AE53" s="8">
        <f t="shared" si="45"/>
        <v>1.5275252316519477E-2</v>
      </c>
      <c r="AF53" s="25">
        <v>0.04</v>
      </c>
      <c r="AG53" s="15">
        <v>0.03</v>
      </c>
      <c r="AH53" s="15">
        <v>0.03</v>
      </c>
      <c r="AI53" s="7">
        <f t="shared" si="46"/>
        <v>3.3333333333333333E-2</v>
      </c>
      <c r="AJ53" s="8">
        <f t="shared" si="47"/>
        <v>5.773502691896258E-3</v>
      </c>
    </row>
    <row r="54" spans="1:36" x14ac:dyDescent="0.35">
      <c r="A54" s="4" t="s">
        <v>22</v>
      </c>
      <c r="B54" s="10">
        <v>0.17</v>
      </c>
      <c r="C54" s="15">
        <v>0.21</v>
      </c>
      <c r="D54" s="15">
        <v>0.22</v>
      </c>
      <c r="E54" s="26">
        <v>0.17</v>
      </c>
      <c r="F54" s="5">
        <f t="shared" si="48"/>
        <v>0.1925</v>
      </c>
      <c r="G54" s="8">
        <f t="shared" si="49"/>
        <v>2.6299556396765792E-2</v>
      </c>
      <c r="H54" s="25">
        <v>0.12</v>
      </c>
      <c r="I54" s="15">
        <v>0.11</v>
      </c>
      <c r="J54" s="15">
        <v>0.13</v>
      </c>
      <c r="K54" s="15">
        <v>0.08</v>
      </c>
      <c r="L54" s="6">
        <f t="shared" si="50"/>
        <v>0.11</v>
      </c>
      <c r="M54" s="8">
        <f t="shared" si="51"/>
        <v>2.1602468994692908E-2</v>
      </c>
      <c r="N54" s="15">
        <v>0.17</v>
      </c>
      <c r="O54" s="15">
        <v>0.16</v>
      </c>
      <c r="P54" s="15">
        <v>0.16</v>
      </c>
      <c r="Q54" s="15">
        <v>0.17</v>
      </c>
      <c r="R54" s="7">
        <f t="shared" si="52"/>
        <v>0.16500000000000001</v>
      </c>
      <c r="S54" s="20">
        <f t="shared" si="53"/>
        <v>5.7735026918962632E-3</v>
      </c>
      <c r="U54" s="4" t="s">
        <v>22</v>
      </c>
      <c r="V54" s="25">
        <v>0.31</v>
      </c>
      <c r="W54" s="15">
        <v>0.2</v>
      </c>
      <c r="X54" s="26">
        <v>0.28999999999999998</v>
      </c>
      <c r="Y54" s="5">
        <f t="shared" si="42"/>
        <v>0.26666666666666666</v>
      </c>
      <c r="Z54" s="8">
        <f t="shared" si="43"/>
        <v>5.8594652770823007E-2</v>
      </c>
      <c r="AA54" s="25">
        <v>0.1</v>
      </c>
      <c r="AB54" s="15">
        <v>0.15</v>
      </c>
      <c r="AC54" s="15">
        <v>0.15</v>
      </c>
      <c r="AD54" s="6">
        <f t="shared" si="44"/>
        <v>0.13333333333333333</v>
      </c>
      <c r="AE54" s="8">
        <f t="shared" si="45"/>
        <v>2.8867513459481201E-2</v>
      </c>
      <c r="AF54" s="25">
        <v>0.12</v>
      </c>
      <c r="AG54" s="15">
        <v>0.15</v>
      </c>
      <c r="AH54" s="15">
        <v>0.15</v>
      </c>
      <c r="AI54" s="7">
        <f t="shared" si="46"/>
        <v>0.14000000000000001</v>
      </c>
      <c r="AJ54" s="8">
        <f t="shared" si="47"/>
        <v>1.732050807568862E-2</v>
      </c>
    </row>
    <row r="55" spans="1:36" x14ac:dyDescent="0.35">
      <c r="A55" s="4" t="s">
        <v>23</v>
      </c>
      <c r="B55" s="10">
        <v>0.57999999999999996</v>
      </c>
      <c r="C55" s="15">
        <v>0.72</v>
      </c>
      <c r="D55" s="15">
        <v>0.72</v>
      </c>
      <c r="E55" s="26">
        <v>0.55000000000000004</v>
      </c>
      <c r="F55" s="5">
        <f>AVERAGE(B55:E55)</f>
        <v>0.64249999999999985</v>
      </c>
      <c r="G55" s="8">
        <f>_xlfn.STDEV.S(B55:E55)</f>
        <v>9.0323492698929461E-2</v>
      </c>
      <c r="H55" s="25">
        <v>0.43</v>
      </c>
      <c r="I55" s="15">
        <v>0.37</v>
      </c>
      <c r="J55" s="15">
        <v>0.41</v>
      </c>
      <c r="K55" s="15">
        <v>0.34</v>
      </c>
      <c r="L55" s="6">
        <f>AVERAGE(H55:K55)</f>
        <v>0.38750000000000001</v>
      </c>
      <c r="M55" s="8">
        <f>_xlfn.STDEV.S(H55:K55)</f>
        <v>4.0311288741492729E-2</v>
      </c>
      <c r="N55" s="37">
        <v>0.48</v>
      </c>
      <c r="O55" s="37">
        <v>0.46</v>
      </c>
      <c r="P55" s="37">
        <v>0.45</v>
      </c>
      <c r="Q55" s="37">
        <v>0.47</v>
      </c>
      <c r="R55" s="74">
        <f>AVERAGE(N55:Q55)</f>
        <v>0.46499999999999997</v>
      </c>
      <c r="S55" s="38">
        <f>_xlfn.STDEV.S(N55:Q55)</f>
        <v>1.2909944487358039E-2</v>
      </c>
      <c r="U55" s="4" t="s">
        <v>23</v>
      </c>
      <c r="V55" s="25">
        <v>0.76</v>
      </c>
      <c r="W55" s="15">
        <v>0.63</v>
      </c>
      <c r="X55" s="26">
        <v>0.91</v>
      </c>
      <c r="Y55" s="5">
        <f t="shared" si="42"/>
        <v>0.76666666666666672</v>
      </c>
      <c r="Z55" s="8">
        <f t="shared" si="43"/>
        <v>0.14011899704655742</v>
      </c>
      <c r="AA55" s="25">
        <v>0.35</v>
      </c>
      <c r="AB55" s="15">
        <v>0.5</v>
      </c>
      <c r="AC55" s="15">
        <v>0.42</v>
      </c>
      <c r="AD55" s="6">
        <f t="shared" si="44"/>
        <v>0.42333333333333334</v>
      </c>
      <c r="AE55" s="8">
        <f t="shared" si="45"/>
        <v>7.5055534994651285E-2</v>
      </c>
      <c r="AF55" s="25">
        <v>0.46</v>
      </c>
      <c r="AG55" s="15">
        <v>0.55000000000000004</v>
      </c>
      <c r="AH55" s="15">
        <v>0.48</v>
      </c>
      <c r="AI55" s="7">
        <f t="shared" si="46"/>
        <v>0.49666666666666665</v>
      </c>
      <c r="AJ55" s="8">
        <f t="shared" si="47"/>
        <v>4.7258156262526108E-2</v>
      </c>
    </row>
    <row r="56" spans="1:36" x14ac:dyDescent="0.35">
      <c r="A56" s="9" t="s">
        <v>31</v>
      </c>
      <c r="B56" s="27">
        <f>B34+B36+B35+B38+B39+B44</f>
        <v>65.44</v>
      </c>
      <c r="C56" s="28">
        <f t="shared" ref="C56:E56" si="54">C34+C36+C35+C38+C39+C44</f>
        <v>36.889999999999993</v>
      </c>
      <c r="D56" s="28">
        <f t="shared" si="54"/>
        <v>45.44</v>
      </c>
      <c r="E56" s="28">
        <f t="shared" si="54"/>
        <v>42.23</v>
      </c>
      <c r="F56" s="12">
        <f>AVERAGE(B56:E56)</f>
        <v>47.499999999999993</v>
      </c>
      <c r="G56" s="29">
        <f>STDEVA(B56:E56)</f>
        <v>12.469057702970195</v>
      </c>
      <c r="H56" s="27">
        <f>H34+H36+H35+H38+H39+H44</f>
        <v>66.08</v>
      </c>
      <c r="I56" s="28">
        <f t="shared" ref="I56:K56" si="55">I34+I36+I35+I38+I39+I44</f>
        <v>64.350000000000009</v>
      </c>
      <c r="J56" s="28">
        <f t="shared" si="55"/>
        <v>62.55</v>
      </c>
      <c r="K56" s="28">
        <f t="shared" si="55"/>
        <v>77.11</v>
      </c>
      <c r="L56" s="12">
        <f>AVERAGE(H56:K56)</f>
        <v>67.522500000000008</v>
      </c>
      <c r="M56" s="29">
        <f>STDEVA(H56:K56)</f>
        <v>6.5521364200287113</v>
      </c>
      <c r="N56" s="16">
        <f>N34+N36+N35+N38+N39+N44</f>
        <v>33.069999999999993</v>
      </c>
      <c r="O56" s="16">
        <f t="shared" ref="O56:Q56" si="56">O34+O36+O35+O38+O39+O44</f>
        <v>29.92</v>
      </c>
      <c r="P56" s="16">
        <f t="shared" si="56"/>
        <v>32.800000000000004</v>
      </c>
      <c r="Q56" s="16">
        <f t="shared" si="56"/>
        <v>31.5</v>
      </c>
      <c r="R56" s="13">
        <f>AVERAGE(N56:Q56)</f>
        <v>31.822499999999998</v>
      </c>
      <c r="S56" s="32">
        <f>STDEVA(N56:Q56)</f>
        <v>1.4416743737751583</v>
      </c>
      <c r="U56" s="9" t="s">
        <v>31</v>
      </c>
      <c r="V56" s="27">
        <f>V34+V36+V35+V38+V39+V44</f>
        <v>39.370000000000005</v>
      </c>
      <c r="W56" s="28">
        <f t="shared" ref="W56:X56" si="57">W34+W36+W35+W38+W39+W44</f>
        <v>40.47</v>
      </c>
      <c r="X56" s="28">
        <f t="shared" si="57"/>
        <v>45.519999999999996</v>
      </c>
      <c r="Y56" s="12">
        <f t="shared" si="42"/>
        <v>41.786666666666669</v>
      </c>
      <c r="Z56" s="29">
        <f>STDEVA(V56:X56)</f>
        <v>3.2796087164985566</v>
      </c>
      <c r="AA56" s="27">
        <f>AA34+AA36+AA35+AA38+AA39+AA44</f>
        <v>55.36</v>
      </c>
      <c r="AB56" s="28">
        <f t="shared" ref="AB56:AC56" si="58">AB34+AB36+AB35+AB38+AB39+AB44</f>
        <v>55.12</v>
      </c>
      <c r="AC56" s="28">
        <f t="shared" si="58"/>
        <v>62.900000000000006</v>
      </c>
      <c r="AD56" s="12">
        <f t="shared" si="44"/>
        <v>57.793333333333329</v>
      </c>
      <c r="AE56" s="29">
        <f>STDEVA(AA56:AC56)</f>
        <v>4.4241307997541588</v>
      </c>
      <c r="AF56" s="27">
        <f>AF34+AF36+AF35+AF38+AF39+AF44</f>
        <v>36.890000000000008</v>
      </c>
      <c r="AG56" s="28">
        <f t="shared" ref="AG56:AH56" si="59">AG34+AG36+AG35+AG38+AG39+AG44</f>
        <v>32.67</v>
      </c>
      <c r="AH56" s="28">
        <f t="shared" si="59"/>
        <v>40.450000000000003</v>
      </c>
      <c r="AI56" s="12">
        <f t="shared" si="46"/>
        <v>36.67</v>
      </c>
      <c r="AJ56" s="29">
        <f>STDEVA(AF56:AH56)</f>
        <v>3.8946630149475072</v>
      </c>
    </row>
    <row r="57" spans="1:36" x14ac:dyDescent="0.35">
      <c r="A57" s="9" t="s">
        <v>32</v>
      </c>
      <c r="B57" s="30">
        <f>B37+B40+B41+B47</f>
        <v>23.21</v>
      </c>
      <c r="C57" s="16">
        <f t="shared" ref="C57:E57" si="60">C37+C40+C41+C47</f>
        <v>39.75</v>
      </c>
      <c r="D57" s="16">
        <f t="shared" si="60"/>
        <v>35.93</v>
      </c>
      <c r="E57" s="16">
        <f t="shared" si="60"/>
        <v>38.53</v>
      </c>
      <c r="F57" s="13">
        <f t="shared" ref="F57:F58" si="61">AVERAGE(B57:E57)</f>
        <v>34.355000000000004</v>
      </c>
      <c r="G57" s="31">
        <f t="shared" ref="G57:G58" si="62">STDEVA(B57:E57)</f>
        <v>7.5988661434891904</v>
      </c>
      <c r="H57" s="30">
        <f>H37+H40+H41+H47</f>
        <v>22.93</v>
      </c>
      <c r="I57" s="16">
        <f t="shared" ref="I57:K57" si="63">I37+I40+I41+I47</f>
        <v>23.02</v>
      </c>
      <c r="J57" s="16">
        <f t="shared" si="63"/>
        <v>25.26</v>
      </c>
      <c r="K57" s="16">
        <f t="shared" si="63"/>
        <v>14.730000000000002</v>
      </c>
      <c r="L57" s="13">
        <f t="shared" ref="L57:L58" si="64">AVERAGE(H57:K57)</f>
        <v>21.485000000000003</v>
      </c>
      <c r="M57" s="31">
        <f t="shared" ref="M57:M58" si="65">STDEVA(H57:K57)</f>
        <v>4.6305111308939972</v>
      </c>
      <c r="N57" s="16">
        <f>N37+N40+N41+N47</f>
        <v>44.660000000000004</v>
      </c>
      <c r="O57" s="16">
        <f t="shared" ref="O57:Q57" si="66">O37+O40+O41+O47</f>
        <v>45.47</v>
      </c>
      <c r="P57" s="16">
        <f t="shared" si="66"/>
        <v>46.15</v>
      </c>
      <c r="Q57" s="16">
        <f t="shared" si="66"/>
        <v>46.120000000000005</v>
      </c>
      <c r="R57" s="13">
        <f t="shared" ref="R57:R58" si="67">AVERAGE(N57:Q57)</f>
        <v>45.6</v>
      </c>
      <c r="S57" s="32">
        <f t="shared" ref="S57:S58" si="68">STDEVA(N57:Q57)</f>
        <v>0.70080905625807388</v>
      </c>
      <c r="U57" s="9" t="s">
        <v>32</v>
      </c>
      <c r="V57" s="30">
        <f>V37+V40+V41+V47</f>
        <v>41.42</v>
      </c>
      <c r="W57" s="16">
        <f t="shared" ref="W57:X57" si="69">W37+W40+W41+W47</f>
        <v>39.630000000000003</v>
      </c>
      <c r="X57" s="16">
        <f t="shared" si="69"/>
        <v>34.729999999999997</v>
      </c>
      <c r="Y57" s="13">
        <f t="shared" si="42"/>
        <v>38.593333333333334</v>
      </c>
      <c r="Z57" s="31">
        <f>STDEVA(V57:X57)</f>
        <v>3.463384664361346</v>
      </c>
      <c r="AA57" s="30">
        <f>AA37+AA40+AA41+AA47</f>
        <v>31.900000000000006</v>
      </c>
      <c r="AB57" s="16">
        <f t="shared" ref="AB57:AC57" si="70">AB37+AB40+AB41+AB47</f>
        <v>30.46</v>
      </c>
      <c r="AC57" s="16">
        <f t="shared" si="70"/>
        <v>24.580000000000002</v>
      </c>
      <c r="AD57" s="13">
        <f t="shared" si="44"/>
        <v>28.980000000000004</v>
      </c>
      <c r="AE57" s="31">
        <f>STDEVA(AA57:AC57)</f>
        <v>3.8779375961972247</v>
      </c>
      <c r="AF57" s="30">
        <f>AF37+AF40+AF41+AF47</f>
        <v>43.8</v>
      </c>
      <c r="AG57" s="16">
        <f t="shared" ref="AG57:AH57" si="71">AG37+AG40+AG41+AG47</f>
        <v>45.14</v>
      </c>
      <c r="AH57" s="16">
        <f t="shared" si="71"/>
        <v>39.840000000000003</v>
      </c>
      <c r="AI57" s="13">
        <f t="shared" si="46"/>
        <v>42.926666666666669</v>
      </c>
      <c r="AJ57" s="31">
        <f>STDEVA(AF57:AH57)</f>
        <v>2.7558180878521936</v>
      </c>
    </row>
    <row r="58" spans="1:36" ht="15" thickBot="1" x14ac:dyDescent="0.4">
      <c r="A58" s="9" t="s">
        <v>33</v>
      </c>
      <c r="B58" s="33">
        <f>B43+B45+B46+B48+B49+B50+B51+B52+B53+B54+B55</f>
        <v>11.220000000000004</v>
      </c>
      <c r="C58" s="34">
        <f t="shared" ref="C58:E58" si="72">C43+C45+C46+C48+C49+C50+C51+C52+C53+C54+C55</f>
        <v>23.339999999999996</v>
      </c>
      <c r="D58" s="34">
        <f t="shared" si="72"/>
        <v>18.599999999999994</v>
      </c>
      <c r="E58" s="34">
        <f t="shared" si="72"/>
        <v>19.190000000000001</v>
      </c>
      <c r="F58" s="14">
        <f t="shared" si="61"/>
        <v>18.087499999999999</v>
      </c>
      <c r="G58" s="35">
        <f t="shared" si="62"/>
        <v>5.0408159061802715</v>
      </c>
      <c r="H58" s="33">
        <f>H43+H45+H46+H48+H49+H50+H51+H52+H53+H54+H55</f>
        <v>10.88</v>
      </c>
      <c r="I58" s="34">
        <f t="shared" ref="I58:K58" si="73">I43+I45+I46+I48+I49+I50+I51+I52+I53+I54+I55</f>
        <v>12.53</v>
      </c>
      <c r="J58" s="34">
        <f t="shared" si="73"/>
        <v>12.11</v>
      </c>
      <c r="K58" s="34">
        <f t="shared" si="73"/>
        <v>8.0699999999999985</v>
      </c>
      <c r="L58" s="14">
        <f t="shared" si="64"/>
        <v>10.897499999999999</v>
      </c>
      <c r="M58" s="35">
        <f t="shared" si="65"/>
        <v>2.010826944319176</v>
      </c>
      <c r="N58" s="34">
        <f>N43+N45+N46+N48+N49+N50+N51+N52+N53+N54+N55</f>
        <v>22.230000000000004</v>
      </c>
      <c r="O58" s="34">
        <f t="shared" ref="O58:Q58" si="74">O43+O45+O46+O48+O49+O50+O51+O52+O53+O54+O55</f>
        <v>24.570000000000004</v>
      </c>
      <c r="P58" s="34">
        <f t="shared" si="74"/>
        <v>21.01</v>
      </c>
      <c r="Q58" s="34">
        <f t="shared" si="74"/>
        <v>22.37</v>
      </c>
      <c r="R58" s="14">
        <f t="shared" si="67"/>
        <v>22.545000000000005</v>
      </c>
      <c r="S58" s="36">
        <f t="shared" si="68"/>
        <v>1.4817444673987041</v>
      </c>
      <c r="U58" s="9" t="s">
        <v>33</v>
      </c>
      <c r="V58" s="33">
        <f>V43+V45+V46+V48+V49+V50+V51+V52+V53+V54+V55</f>
        <v>19.170000000000005</v>
      </c>
      <c r="W58" s="34">
        <f t="shared" ref="W58:X58" si="75">W43+W45+W46+W48+W49+W50+W51+W52+W53+W54+W55</f>
        <v>19.86</v>
      </c>
      <c r="X58" s="34">
        <f t="shared" si="75"/>
        <v>19.669999999999998</v>
      </c>
      <c r="Y58" s="14">
        <f t="shared" si="42"/>
        <v>19.566666666666666</v>
      </c>
      <c r="Z58" s="35">
        <f>STDEVA(V58:X58)</f>
        <v>0.35641735835019439</v>
      </c>
      <c r="AA58" s="33">
        <f>AA43+AA45+AA46+AA48+AA49+AA50+AA51+AA52+AA53+AA54+AA55</f>
        <v>12.659999999999997</v>
      </c>
      <c r="AB58" s="34">
        <f t="shared" ref="AB58:AC58" si="76">AB43+AB45+AB46+AB48+AB49+AB50+AB51+AB52+AB53+AB54+AB55</f>
        <v>14.360000000000003</v>
      </c>
      <c r="AC58" s="34">
        <f t="shared" si="76"/>
        <v>12.41</v>
      </c>
      <c r="AD58" s="14">
        <f t="shared" si="44"/>
        <v>13.143333333333333</v>
      </c>
      <c r="AE58" s="35">
        <f>STDEVA(AA58:AC58)</f>
        <v>1.0610529361598027</v>
      </c>
      <c r="AF58" s="33">
        <f>AF43+AF45+AF46+AF48+AF49+AF50+AF51+AF52+AF53+AF54+AF55</f>
        <v>19.280000000000008</v>
      </c>
      <c r="AG58" s="34">
        <f t="shared" ref="AG58:AH58" si="77">AG43+AG45+AG46+AG48+AG49+AG50+AG51+AG52+AG53+AG54+AG55</f>
        <v>22.139999999999997</v>
      </c>
      <c r="AH58" s="34">
        <f t="shared" si="77"/>
        <v>19.689999999999998</v>
      </c>
      <c r="AI58" s="14">
        <f t="shared" si="46"/>
        <v>20.37</v>
      </c>
      <c r="AJ58" s="35">
        <f>STDEVA(AF58:AH58)</f>
        <v>1.5465122049308202</v>
      </c>
    </row>
  </sheetData>
  <mergeCells count="16">
    <mergeCell ref="AA32:AE32"/>
    <mergeCell ref="AF32:AJ32"/>
    <mergeCell ref="V32:Z32"/>
    <mergeCell ref="V31:AJ31"/>
    <mergeCell ref="V1:AM1"/>
    <mergeCell ref="V2:AA2"/>
    <mergeCell ref="AB2:AG2"/>
    <mergeCell ref="AH2:AM2"/>
    <mergeCell ref="B31:S31"/>
    <mergeCell ref="B32:G32"/>
    <mergeCell ref="H32:M32"/>
    <mergeCell ref="N32:S32"/>
    <mergeCell ref="B1:S1"/>
    <mergeCell ref="B2:G2"/>
    <mergeCell ref="H2:M2"/>
    <mergeCell ref="N2:S2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 Table 2</vt:lpstr>
    </vt:vector>
  </TitlesOfParts>
  <Company>DIf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Rinne</dc:creator>
  <cp:lastModifiedBy>Tim Schulz</cp:lastModifiedBy>
  <dcterms:created xsi:type="dcterms:W3CDTF">2023-12-21T09:54:25Z</dcterms:created>
  <dcterms:modified xsi:type="dcterms:W3CDTF">2024-02-23T13:18:45Z</dcterms:modified>
</cp:coreProperties>
</file>